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chneiter/Documents/ RSC DOCUMENTS/Publications in Prep/Mykhaylo Mass Spec 2017/PlosOne_Revision_9.2017/Revision 2/PageProof Corrections/Supplemental_tables/"/>
    </mc:Choice>
  </mc:AlternateContent>
  <bookViews>
    <workbookView xWindow="0" yWindow="460" windowWidth="28720" windowHeight="17540" tabRatio="500"/>
  </bookViews>
  <sheets>
    <sheet name="PMA1+BSA.BS3-XLs" sheetId="7" r:id="rId1"/>
    <sheet name="Pma1+BSA.EDC-XLs" sheetId="8" r:id="rId2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6" uniqueCount="514">
  <si>
    <t>Sequence</t>
  </si>
  <si>
    <t>Spectrum</t>
  </si>
  <si>
    <t>Score</t>
  </si>
  <si>
    <t>Calc_M</t>
  </si>
  <si>
    <t>Delta</t>
  </si>
  <si>
    <t>ppm</t>
  </si>
  <si>
    <t>Modification</t>
  </si>
  <si>
    <t>Proteins</t>
  </si>
  <si>
    <t>20150922_Debelyy_7780-dil10x-2ul-140min.5367.5367.3</t>
  </si>
  <si>
    <t>9,C(Carboxymethyl_C);10,C(Carboxymethyl_C);14,C(Carboxymethyl_C);15,C(Carboxymethyl_C);</t>
  </si>
  <si>
    <t>sp|P02769|ALBU_BOVIN(116)-sp|P02769|ALBU_BOVIN(304)</t>
  </si>
  <si>
    <t>File228 Spectrum1390 scans: 8201</t>
  </si>
  <si>
    <t>null</t>
  </si>
  <si>
    <t>sp|P02769|ALBU_BOVIN(206)-sp|P02769|ALBU_BOVIN(559)</t>
  </si>
  <si>
    <t>20150922_Debelyy_7780-dil10x-2ul-140min.8590.8590.2</t>
  </si>
  <si>
    <t>20150922_Debelyy_7780-dil10x-2ul-140min.21602.21602.2</t>
  </si>
  <si>
    <t>sp|P02769|ALBU_BOVIN(156)-sp|P02769|ALBU_BOVIN(308)</t>
  </si>
  <si>
    <t>20160201_Debelyy_8078-SCX4.14393.14393.2</t>
  </si>
  <si>
    <t>sp|P02769|ALBU_BOVIN(121)-sp|P02769|ALBU_BOVIN(547)</t>
  </si>
  <si>
    <t>20160201_Debelyy_8078-SCX4.7351.7351.3</t>
  </si>
  <si>
    <t>sp|P02769|ALBU_BOVIN(25)-sp|P02769|ALBU_BOVIN(155)</t>
  </si>
  <si>
    <t>20160201_Debelyy_8078-SCX5.7178.7178.3</t>
  </si>
  <si>
    <t>20160201_Debelyy_8078-SCX4.21926.21926.3</t>
  </si>
  <si>
    <t>sp|P02769|ALBU_BOVIN(164)-sp|P02769|ALBU_BOVIN(156)</t>
  </si>
  <si>
    <t>20141205_Debelyy_7182-d10x-140min.16551.16551.2</t>
  </si>
  <si>
    <t>sp|P02769|ALBU_BOVIN(207)-sp|P02769|ALBU_BOVIN(559)</t>
  </si>
  <si>
    <t>20150922_Debelyy_7777-dil20x-2ul-140min.18242.18242.3</t>
  </si>
  <si>
    <t>1,C(Carboxymethyl_C);2,C(Carboxymethyl_C);</t>
  </si>
  <si>
    <t>sp|P02769|ALBU_BOVIN(466)-sp|P02769|ALBU_BOVIN(155)</t>
  </si>
  <si>
    <t>20160201_Debelyy_8080-SCX7.25586.25586.3</t>
  </si>
  <si>
    <t>2,C(Carboxymethyl_C);3,C(Carboxymethyl_C);</t>
  </si>
  <si>
    <t>sp|P02769|ALBU_BOVIN(304)-sp|P02769|ALBU_BOVIN(103)</t>
  </si>
  <si>
    <t>20150922_Debelyy_7778-dil10x-2ul-140min.23255.23255.3</t>
  </si>
  <si>
    <t>2,C(Carboxymethyl_C);3,C(Carboxymethyl_C);13,C(Carboxymethyl_C);</t>
  </si>
  <si>
    <t>sp|P02769|ALBU_BOVIN(309)-sp|P02769|ALBU_BOVIN(563)</t>
  </si>
  <si>
    <t>20160201_Debelyy_8080-SCX5.27029.27029.3</t>
  </si>
  <si>
    <t>10,C(Carboxymethyl_C);11,C(Carboxymethyl_C);</t>
  </si>
  <si>
    <t>sp|P02769|ALBU_BOVIN(211)-sp|P02769|ALBU_BOVIN(462)</t>
  </si>
  <si>
    <t>20150828_Debelyy_7720-d20x-1ul-140min.8334.8334.2</t>
  </si>
  <si>
    <t>sp|P02769|ALBU_BOVIN(559)-sp|P02769|ALBU_BOVIN(243)</t>
  </si>
  <si>
    <t>20160201_Debelyy_8080-SCX7.24718.24718.2</t>
  </si>
  <si>
    <t>sp|P02769|ALBU_BOVIN(245)-sp|P02769|ALBU_BOVIN(243)</t>
  </si>
  <si>
    <t>20150415_Debelyy_7263_SCX-frct-75-2ul.8617.8617.3</t>
  </si>
  <si>
    <t>3,C(Carboxymethyl_C);</t>
  </si>
  <si>
    <t>sp|P02769|ALBU_BOVIN(128)-sp|P02769|ALBU_BOVIN(245)</t>
  </si>
  <si>
    <t>20150730_Debelyy-M-7663-elu-dil10x-4ul-140min.33266.33266.2</t>
  </si>
  <si>
    <t>sp|P02769|ALBU_BOVIN(29)-sp|P02769|ALBU_BOVIN(156)</t>
  </si>
  <si>
    <t>20150415_Debelyy_7263_SCX-frct-50-2ul.18569.18569.2</t>
  </si>
  <si>
    <t>9,C(Carboxymethyl_C);</t>
  </si>
  <si>
    <t>sp|P02769|ALBU_BOVIN(455)-sp|P02769|ALBU_BOVIN(225)</t>
  </si>
  <si>
    <t>20160201_Debelyy_8080-SCX6.10268.10268.2</t>
  </si>
  <si>
    <t>sp|P02769|ALBU_BOVIN(103)-sp|P02769|ALBU_BOVIN(559)</t>
  </si>
  <si>
    <t>CCTKPESER(7)-ADEKK(4)</t>
  </si>
  <si>
    <t>ECCDKPLLEK(5)-VASLR(3)</t>
  </si>
  <si>
    <t>ECCDKPLLEKSHCIAEVEK(10)-ATEEQLK(2)</t>
  </si>
  <si>
    <t>EKVLASSAR(2)-CCTK(3)</t>
  </si>
  <si>
    <t>HKPK(2)-LSQK(2)</t>
  </si>
  <si>
    <t>LSQKFPK(4)-LSQK(2)</t>
  </si>
  <si>
    <t>SEIAHR(1)-KFWGK(1)</t>
  </si>
  <si>
    <t>SLGKVGTR(4)-CASIQK(3)</t>
  </si>
  <si>
    <t>VASLR(3)-HKPK(2)</t>
  </si>
  <si>
    <t>IETMR(3)-HKPK(2)</t>
  </si>
  <si>
    <t>NECFLSHK(6)-LSQKFPK(4)</t>
  </si>
  <si>
    <t>RDTHK(2)-ADEKK(4)</t>
  </si>
  <si>
    <t>ETYGDMADCCEK(11)-ECCDKPLLEK(5)</t>
  </si>
  <si>
    <t>IETMR(2)-HKPK(2)</t>
  </si>
  <si>
    <t>KFWGK(1)-PLLEK(4)</t>
  </si>
  <si>
    <t>QEPER(4)-QIKK(3)</t>
  </si>
  <si>
    <t>YLYEIARR(4)-KFWGK(1)</t>
  </si>
  <si>
    <t>|Delta|</t>
  </si>
  <si>
    <t>|ppm|</t>
  </si>
  <si>
    <t>EKKSTR(2)-QYPK(2)</t>
  </si>
  <si>
    <t>K894</t>
  </si>
  <si>
    <t>Y433</t>
  </si>
  <si>
    <t>20150415_Debelyy_7263_SCX-frct-200-2ul.7990.7990.3</t>
  </si>
  <si>
    <t>7,Q(Gln-&gt;pyro-Glu);</t>
  </si>
  <si>
    <t>sp|P05030|PMA1_YEAST(894)-sp|P05030|PMA1_YEAST(433)</t>
  </si>
  <si>
    <t>LMNGKPMKEK(8)-KSTR(1)</t>
  </si>
  <si>
    <t>K892</t>
  </si>
  <si>
    <t>K895</t>
  </si>
  <si>
    <t>20150415_Debelyy_7263_SCX-frct-75-2ul.5232.5232.4</t>
  </si>
  <si>
    <t>sp|P05030|PMA1_YEAST(892)-sp|P05030|PMA1_YEAST(895)</t>
  </si>
  <si>
    <t>VSTQHEKET(7)-VSTQHEKET(9)</t>
  </si>
  <si>
    <t>K916</t>
  </si>
  <si>
    <t>T918</t>
  </si>
  <si>
    <t>20150415_Debelyy_7263_SCX-frct-50-2ul.5353.5353.3</t>
  </si>
  <si>
    <t>sp|P05030|PMA1_YEAST(916)-sp|P05030|PMA1_YEAST(918)</t>
  </si>
  <si>
    <t>MLTGDAVGIAK(3)-QYPKAK(4)</t>
  </si>
  <si>
    <t>T558</t>
  </si>
  <si>
    <t>K435</t>
  </si>
  <si>
    <t>20150421_Debelyy_7438-d10x-5ul-140min.16221.16221.3</t>
  </si>
  <si>
    <t>1,M(Oxidation_M);</t>
  </si>
  <si>
    <t>sp|P05030|PMA1_YEAST(558)-sp|P05030|PMA1_YEAST(435)</t>
  </si>
  <si>
    <t>LMNGKPMK(5)-KSTR(1)</t>
  </si>
  <si>
    <t>K889</t>
  </si>
  <si>
    <t>20150730_Debelyy-M-7663-elu-dil10x-4ul-140min.4402.4402.4</t>
  </si>
  <si>
    <t>sp|P05030|PMA1_YEAST(889)-sp|P05030|PMA1_YEAST(895)</t>
  </si>
  <si>
    <t>20150730_Debelyy-M-7663-elu-dil10x-4ul-140min.3317.3317.5</t>
  </si>
  <si>
    <t>20150730_Debelyy-M-7663-elu-dil10x-4ul-140min.3297.3297.4</t>
  </si>
  <si>
    <t>MLTGDAVGIAKETCR(11)-VSTQHEKET(7)</t>
  </si>
  <si>
    <t>K566</t>
  </si>
  <si>
    <t>20150730_Debelyy-M-7663-elu-dil10x-4ul-140min.12159.12159.4</t>
  </si>
  <si>
    <t>14,C(Carboxymethyl_C);</t>
  </si>
  <si>
    <t>sp|P05030|PMA1_YEAST(566)-sp|P05030|PMA1_YEAST(916)</t>
  </si>
  <si>
    <t>MLTGDAVGIAKETCR(11)-VSTQHEKET(9)</t>
  </si>
  <si>
    <t>20150730_Debelyy-M-7663-elu-dil10x-4ul-140min.12211.12211.3</t>
  </si>
  <si>
    <t>sp|P05030|PMA1_YEAST(566)-sp|P05030|PMA1_YEAST(918)</t>
  </si>
  <si>
    <t>VSTQHEKET(7)-VSTQHEKET(7)</t>
  </si>
  <si>
    <t>20150730_Debelyy-M-7663-elu-dil10x-4ul-140min.3450.3450.2</t>
  </si>
  <si>
    <t>sp|P05030|PMA1_YEAST(916)-sp|P05030|PMA1_YEAST(916)</t>
  </si>
  <si>
    <t>20150807_Debelyy-M-7678-25.3124.3124.4</t>
  </si>
  <si>
    <t>20150807_Debelyy-M-7678-25.3126.3126.3</t>
  </si>
  <si>
    <t>20150807_Debelyy-M-7678-25.3134.3134.4</t>
  </si>
  <si>
    <t>20150807_Debelyy-M-7678-25.3137.3137.3</t>
  </si>
  <si>
    <t>20150807_Debelyy-M-7678-25.3106.3106.4</t>
  </si>
  <si>
    <t>20150807_Debelyy-M-7678-25.3109.3109.3</t>
  </si>
  <si>
    <t>20150807_Debelyy-M-7678-25.3115.3115.4</t>
  </si>
  <si>
    <t>20150807_Debelyy-M-7678-80.2826.2826.4</t>
  </si>
  <si>
    <t>20150807_Debelyy-M-7678-20.2861.2861.4</t>
  </si>
  <si>
    <t>20150807_Debelyy-M-7678-20.2853.2853.4</t>
  </si>
  <si>
    <t>20150807_Debelyy-M-7678-80.2611.2611.4</t>
  </si>
  <si>
    <t>7,M(Oxidation_M);</t>
  </si>
  <si>
    <t>20150807_Debelyy-M-7678-80.2813.2813.4</t>
  </si>
  <si>
    <t>20150807_Debelyy-M-7678-80.2820.2820.5</t>
  </si>
  <si>
    <t>20150807_Debelyy-M-7678-10.3057.3057.3</t>
  </si>
  <si>
    <t>20150807_Debelyy-M-7678-10.3060.3060.2</t>
  </si>
  <si>
    <t>20150807_Debelyy-M-7678-80.2788.2788.3</t>
  </si>
  <si>
    <t>20150807_Debelyy-M-7678-25.2763.2763.3</t>
  </si>
  <si>
    <t>20150807_Debelyy-M-7678-15.2948.2948.3</t>
  </si>
  <si>
    <t>20150807_Debelyy-M-7678-20.2804.2804.4</t>
  </si>
  <si>
    <t>20150807_Debelyy-M-7678-25.2762.2762.4</t>
  </si>
  <si>
    <t>20150807_Debelyy-M-7678-25.2765.2765.4</t>
  </si>
  <si>
    <t>20150807_Debelyy-M-7678-25.2752.2752.3</t>
  </si>
  <si>
    <t>20150807_Debelyy-M-7678-80.2771.2771.3</t>
  </si>
  <si>
    <t>20150807_Debelyy-M-7678-20.2797.2797.3</t>
  </si>
  <si>
    <t>20150807_Debelyy-M-7678-15.2938.2938.2</t>
  </si>
  <si>
    <t>20150807_Debelyy-M-7678-15.2920.2920.3</t>
  </si>
  <si>
    <t>20150807_Debelyy-M-7678-10.3033.3033.3</t>
  </si>
  <si>
    <t>20150807_Debelyy-M-7678-10.3035.3035.2</t>
  </si>
  <si>
    <t>20150807_Debelyy-M-7678-15.2928.2928.3</t>
  </si>
  <si>
    <t>20150807_Debelyy-M-7678-15.2918.2918.4</t>
  </si>
  <si>
    <t>20150807_Debelyy-M-7678-80.2775.2775.4</t>
  </si>
  <si>
    <t>VSTQHEKET(9)-VSTQHEKET(7)</t>
  </si>
  <si>
    <t>20150807_Debelyy-M-7678-10.3056.3056.4</t>
  </si>
  <si>
    <t>sp|P05030|PMA1_YEAST(918)-sp|P05030|PMA1_YEAST(916)</t>
  </si>
  <si>
    <t>PVKWNLPR(3)-QYPKAK(4)</t>
  </si>
  <si>
    <t>K749</t>
  </si>
  <si>
    <t>20150922_Debelyy_7778-dil10x-2ul-140min.24164.24164.2</t>
  </si>
  <si>
    <t>sp|P05030|PMA1_YEAST(749)-sp|P05030|PMA1_YEAST(435)</t>
  </si>
  <si>
    <t>20160119_Debelyy_8080-dil10x-4ul-140min.3711.3711.4</t>
  </si>
  <si>
    <t>PVPEEYLQTDPSYGLTSDEVLKRR(22)-KKYGLNQMADEK(2)</t>
  </si>
  <si>
    <t>K95</t>
  </si>
  <si>
    <t>K99</t>
  </si>
  <si>
    <t>20160119_Debelyy_8080-dil10x-4ul-140min.25424.25424.4</t>
  </si>
  <si>
    <t>sp|P05030|PMA1_YEAST(95)-sp|P05030|PMA1_YEAST(99)</t>
  </si>
  <si>
    <t>20160119_Debelyy_8080-dil10x-4ul-140min.3817.3817.3</t>
  </si>
  <si>
    <t>GLDAIDKAFLK(7)-SLKQYPK(3)</t>
  </si>
  <si>
    <t>K424</t>
  </si>
  <si>
    <t>K431</t>
  </si>
  <si>
    <t>20141205_Debelyy_7182-d10x-140min.18654.18654.4</t>
  </si>
  <si>
    <t>sp|P05030|PMA1_YEAST(424)-sp|P05030|PMA1_YEAST(431)</t>
  </si>
  <si>
    <t>GYLVAMTGDGVNDAPSLKK(18)-KSTR(3)</t>
  </si>
  <si>
    <t>K643</t>
  </si>
  <si>
    <t>T897</t>
  </si>
  <si>
    <t>20141205_Debelyy_7182-d10x-140min.14428.14428.4</t>
  </si>
  <si>
    <t>sp|P05030|PMA1_YEAST(643)-sp|P05030|PMA1_YEAST(897)</t>
  </si>
  <si>
    <t>GYLVAMTGDGVNDAPSLKK(18)-VSTQHEKET(9)</t>
  </si>
  <si>
    <t>20141205_Debelyy_7182-d10x-140min.15060.15060.4</t>
  </si>
  <si>
    <t>sp|P05030|PMA1_YEAST(643)-sp|P05030|PMA1_YEAST(918)</t>
  </si>
  <si>
    <t>HYGDQTFSSSTVKR(13)-KTLANTAVVIR(1)</t>
  </si>
  <si>
    <t>K252</t>
  </si>
  <si>
    <t>K174</t>
  </si>
  <si>
    <t>20141205_Debelyy_7182-d10x-140min.13580.13580.4</t>
  </si>
  <si>
    <t>sp|P05030|PMA1_YEAST(252)-sp|P05030|PMA1_YEAST(174)</t>
  </si>
  <si>
    <t>KTLANTAVVIR(1)-QYPK(2)</t>
  </si>
  <si>
    <t>20141205_Debelyy_7182-d10x-140min.27227.27227.2</t>
  </si>
  <si>
    <t>12,Q(Gln-&gt;pyro-Glu);</t>
  </si>
  <si>
    <t>sp|P05030|PMA1_YEAST(174)-sp|P05030|PMA1_YEAST(433)</t>
  </si>
  <si>
    <t>LGLGGGGDMPGSELADFVENADGFAEVFPQHKYR(33)-GYLVAMTGDGVNDAPSLKK(18)</t>
  </si>
  <si>
    <t>Y616</t>
  </si>
  <si>
    <t>20141205_Debelyy_7182-d10x-140min.30862.30862.5</t>
  </si>
  <si>
    <t>sp|P05030|PMA1_YEAST(616)-sp|P05030|PMA1_YEAST(643)</t>
  </si>
  <si>
    <t>LGLGGGGDMPGSELADFVENADGFAEVFPQHKYR(33)-KVTAVVESPEGER(1)</t>
  </si>
  <si>
    <t>K457</t>
  </si>
  <si>
    <t>20141205_Debelyy_7182-d10x-140min.28872.28872.5</t>
  </si>
  <si>
    <t>sp|P05030|PMA1_YEAST(616)-sp|P05030|PMA1_YEAST(457)</t>
  </si>
  <si>
    <t>KADTGIAVEGATDAAR(1)-ETCR(1)</t>
  </si>
  <si>
    <t>K644</t>
  </si>
  <si>
    <t>E567</t>
  </si>
  <si>
    <t>20150922_Debelyy_7780-dil10x-2ul-140min.28035.28035.2</t>
  </si>
  <si>
    <t>19,C(Carboxymethyl_C);</t>
  </si>
  <si>
    <t>sp|P05030|PMA1_YEAST(K644)-sp|P05030|PMA1_YEAST(567)</t>
  </si>
  <si>
    <t>YKVLEFHPFDPVSK(2)-KVTAVVESPEGER(7)</t>
  </si>
  <si>
    <t>K444</t>
  </si>
  <si>
    <t>E463</t>
  </si>
  <si>
    <t>20150922_Debelyy_7779-dil20x-2ul-140min.14171.14171.5</t>
  </si>
  <si>
    <t>sp|P05030|PMA1_YEAST(444)-sp|P05030|PMA1_YEAST(463)</t>
  </si>
  <si>
    <t>ADTGIAVEGATDAAR(8)-DALTKYK(5)</t>
  </si>
  <si>
    <t>E652</t>
  </si>
  <si>
    <t>K442</t>
  </si>
  <si>
    <t>File231 Spectrum2639 scans: 9309</t>
  </si>
  <si>
    <t>sp|P05030|PMA1_YEAST(652)-sp|P05030|PMA1_YEAST(442)</t>
  </si>
  <si>
    <t>ADTGIAVEGATDAAR(8)-KVTAVVESPEGER(1)</t>
  </si>
  <si>
    <t>File231 Spectrum2712 scans: 9400</t>
  </si>
  <si>
    <t>sp|P05030|PMA1_YEAST(652)-sp|P05030|PMA1_YEAST(457)</t>
  </si>
  <si>
    <t>AFLKSLK(4)-GLDAIDK(3)</t>
  </si>
  <si>
    <t>K428</t>
  </si>
  <si>
    <t>D420</t>
  </si>
  <si>
    <t>File231 Spectrum3097 scans: 9867</t>
  </si>
  <si>
    <t>sp|P05030|PMA1_YEAST(428)-sp|P05030|PMA1_YEAST(420)</t>
  </si>
  <si>
    <t>AFLKSLK(4)-GLDAIDK(6)</t>
  </si>
  <si>
    <t>D423</t>
  </si>
  <si>
    <t>File231 Spectrum4057 scans: 11028</t>
  </si>
  <si>
    <t>sp|P05030|PMA1_YEAST(428)-sp|P05030|PMA1_YEAST(423)</t>
  </si>
  <si>
    <t>GEGFMVVTATGDNTFVGR(2)-HYGDQTFSSSTVKR(13)</t>
  </si>
  <si>
    <t>E255</t>
  </si>
  <si>
    <t>File231 Spectrum6652 scans: 14029</t>
  </si>
  <si>
    <t>sp|P05030|PMA1_YEAST(255)-sp|P05030|PMA1_YEAST(252)</t>
  </si>
  <si>
    <t>File231 Spectrum6680 scans: 14062</t>
  </si>
  <si>
    <t>GLDAIDKAFLKSLK(11)-ETCR(1)</t>
  </si>
  <si>
    <t>File231 Spectrum17977 scans: 26922</t>
  </si>
  <si>
    <t>17,C(Carboxymethyl_C);</t>
  </si>
  <si>
    <t>sp|P05030|PMA1_YEAST(428)-sp|P05030|PMA1_YEAST(567)</t>
  </si>
  <si>
    <t>GYLVAMTGDGVNDAPSLK(13)-KADTGIAVEGATDAAR(1)</t>
  </si>
  <si>
    <t>D638</t>
  </si>
  <si>
    <t>File231 Spectrum5707 scans: 12943</t>
  </si>
  <si>
    <t>6,M(Oxidation_M);</t>
  </si>
  <si>
    <t>sp|P05030|PMA1_YEAST(638)-sp|P05030|PMA1_YEAST(K644)</t>
  </si>
  <si>
    <t>File231 Spectrum8083 scans: 15670</t>
  </si>
  <si>
    <t>File231 Spectrum8095 scans: 15683</t>
  </si>
  <si>
    <t>GYLVAMTGDGVNDAPSLK(9)-KADTGIAVEGATDAAR(1)</t>
  </si>
  <si>
    <t>D634</t>
  </si>
  <si>
    <t>File231 Spectrum7537 scans: 15045</t>
  </si>
  <si>
    <t>sp|P05030|PMA1_YEAST(634)-sp|P05030|PMA1_YEAST(K644)</t>
  </si>
  <si>
    <t>GYLVAMTGDGVNDAPSLKK(18)-ADTGIAVEGATDAAR(2)</t>
  </si>
  <si>
    <t>D646</t>
  </si>
  <si>
    <t>File231 Spectrum7752 scans: 15296</t>
  </si>
  <si>
    <t>sp|P05030|PMA1_YEAST(643)-sp|P05030|PMA1_YEAST(646)</t>
  </si>
  <si>
    <t>GYLVAMTGDGVNDAPSLKK(18)-ADTGIAVEGATDAAR(8)</t>
  </si>
  <si>
    <t>File231 Spectrum5921 scans: 13194</t>
  </si>
  <si>
    <t>sp|P05030|PMA1_YEAST(643)-sp|P05030|PMA1_YEAST(652)</t>
  </si>
  <si>
    <t>File231 Spectrum8297 scans: 15917</t>
  </si>
  <si>
    <t>File231 Spectrum7794 scans: 15343</t>
  </si>
  <si>
    <t>GYLVAMTGDGVNDAPSLKK(18)-VVEILQNR(3)</t>
  </si>
  <si>
    <t>E620</t>
  </si>
  <si>
    <t>File231 Spectrum8302 scans: 15922</t>
  </si>
  <si>
    <t>sp|P05030|PMA1_YEAST(643)-sp|P05030|PMA1_YEAST(620)</t>
  </si>
  <si>
    <t>HYGDQTFSSSTVKR(13)-VVEILQNR(3)</t>
  </si>
  <si>
    <t>File231 Spectrum1916 scans: 8400</t>
  </si>
  <si>
    <t>sp|P05030|PMA1_YEAST(252)-sp|P05030|PMA1_YEAST(620)</t>
  </si>
  <si>
    <t>IVCVKGAPLFVLK(5)-ETCR(1)</t>
  </si>
  <si>
    <t>K474</t>
  </si>
  <si>
    <t>File231 Spectrum8481 scans: 16125</t>
  </si>
  <si>
    <t>3,C(Carboxymethyl_C);16,C(Carboxymethyl_C);</t>
  </si>
  <si>
    <t>sp|P05030|PMA1_YEAST(474)-sp|P05030|PMA1_YEAST(567)</t>
  </si>
  <si>
    <t>IVCVKGAPLFVLK(5)-KVTAVVESPEGER(7)</t>
  </si>
  <si>
    <t>File231 Spectrum7631 scans: 15152</t>
  </si>
  <si>
    <t>sp|P05030|PMA1_YEAST(474)-sp|P05030|PMA1_YEAST(463)</t>
  </si>
  <si>
    <t>File231 Spectrum7609 scans: 15128</t>
  </si>
  <si>
    <t>IVCVKGAPLFVLK(5)-VAELASR(3)</t>
  </si>
  <si>
    <t>E504</t>
  </si>
  <si>
    <t>File231 Spectrum9314 scans: 17071</t>
  </si>
  <si>
    <t>sp|P05030|PMA1_YEAST(474)-sp|P05030|PMA1_YEAST(504)</t>
  </si>
  <si>
    <t>IVCVKGAPLFVLK(5)-VTAVVESPEGER(11)</t>
  </si>
  <si>
    <t>E468</t>
  </si>
  <si>
    <t>File231 Spectrum9849 scans: 17681</t>
  </si>
  <si>
    <t>sp|P05030|PMA1_YEAST(474)-sp|P05030|PMA1_YEAST(468)</t>
  </si>
  <si>
    <t>IVCVKGAPLFVLK(5)-VTAVVESPEGER(6)</t>
  </si>
  <si>
    <t>File231 Spectrum9790 scans: 17614</t>
  </si>
  <si>
    <t>IVTEDCFLQIDQSAITGESLAVDK(18)-HYGDQTFSSSTVKR(13)</t>
  </si>
  <si>
    <t>E233</t>
  </si>
  <si>
    <t>File231 Spectrum10865 scans: 18838</t>
  </si>
  <si>
    <t>6,C(Carboxymethyl_C);</t>
  </si>
  <si>
    <t>sp|P05030|PMA1_YEAST(233)-sp|P05030|PMA1_YEAST(252)</t>
  </si>
  <si>
    <t>KADTGIAVEGATDAAR(1)-QLGLGTNIYNAER(12)</t>
  </si>
  <si>
    <t>E582</t>
  </si>
  <si>
    <t>File231 Spectrum5784 scans: 13030</t>
  </si>
  <si>
    <t>sp|P05030|PMA1_YEAST(K644)-sp|P05030|PMA1_YEAST(E582)</t>
  </si>
  <si>
    <t>KADTGIAVEGATDAAR(1)-VTAVVESPEGER(6)</t>
  </si>
  <si>
    <t>File231 Spectrum2307 scans: 8903</t>
  </si>
  <si>
    <t>sp|P05030|PMA1_YEAST(K644)-sp|P05030|PMA1_YEAST(463)</t>
  </si>
  <si>
    <t>KADTGIAVEGATDAAR(1)-VVEILQNR(3)</t>
  </si>
  <si>
    <t>File231 Spectrum3515 scans: 10388</t>
  </si>
  <si>
    <t>sp|P05030|PMA1_YEAST(K644)-sp|P05030|PMA1_YEAST(620)</t>
  </si>
  <si>
    <t>File231 Spectrum3544 scans: 10421</t>
  </si>
  <si>
    <t>KADTGIAVEGATDAAR(3)-KVTAVVESPEGER(1)</t>
  </si>
  <si>
    <t>File231 Spectrum1214 scans: 7403</t>
  </si>
  <si>
    <t>sp|P05030|PMA1_YEAST(646)-sp|P05030|PMA1_YEAST(457)</t>
  </si>
  <si>
    <t>KADTGIAVEGATDAAR(9)-KVTAVVESPEGER(1)</t>
  </si>
  <si>
    <t>File231 Spectrum1353 scans: 7630</t>
  </si>
  <si>
    <t>KGLDAIDK(7)-AFLKSLK(4)</t>
  </si>
  <si>
    <t>File231 Spectrum2212 scans: 8785</t>
  </si>
  <si>
    <t>sp|P05030|PMA1_YEAST(423)-sp|P05030|PMA1_YEAST(428)</t>
  </si>
  <si>
    <t>KVTAVVESPEGER(1)-VAELASR(3)</t>
  </si>
  <si>
    <t>File231 Spectrum592 scans: 6309</t>
  </si>
  <si>
    <t>sp|P05030|PMA1_YEAST(457)-sp|P05030|PMA1_YEAST(504)</t>
  </si>
  <si>
    <t>KVTAVVESPEGER(1)-VTAVVESPEGER(6)</t>
  </si>
  <si>
    <t>File231 Spectrum1760 scans: 8200</t>
  </si>
  <si>
    <t>sp|P05030|PMA1_YEAST(457)-sp|P05030|PMA1_YEAST(463)</t>
  </si>
  <si>
    <t>KVTAVVESPEGER(1)-VVEILQNR(3)</t>
  </si>
  <si>
    <t>File231 Spectrum2529 scans: 9182</t>
  </si>
  <si>
    <t>sp|P05030|PMA1_YEAST(457)-sp|P05030|PMA1_YEAST(620)</t>
  </si>
  <si>
    <t>KVTAVVESPEGER(10)-AFLKSLK(4)</t>
  </si>
  <si>
    <t>E466</t>
  </si>
  <si>
    <t>File231 Spectrum1638 scans: 8027</t>
  </si>
  <si>
    <t>sp|P05030|PMA1_YEAST(466)-sp|P05030|PMA1_YEAST(428)</t>
  </si>
  <si>
    <t>KVTAVVESPEGER(7)-VKMLTGDAVGIAK(2)</t>
  </si>
  <si>
    <t>K555</t>
  </si>
  <si>
    <t>File231 Spectrum2891 scans: 9622</t>
  </si>
  <si>
    <t>sp|P05030|PMA1_YEAST(463)-sp|P05030|PMA1_YEAST(555)</t>
  </si>
  <si>
    <t>LSAIESLAGVEILCSDK(11)-SLKQYPK(3)</t>
  </si>
  <si>
    <t>E373</t>
  </si>
  <si>
    <t>File231 Spectrum10645 scans: 18593</t>
  </si>
  <si>
    <t>sp|P05030|PMA1_YEAST(373)-sp|P05030|PMA1_YEAST(431)</t>
  </si>
  <si>
    <t>LSAIESLAGVEILCSDK(5)-TGTLTKNK(6)</t>
  </si>
  <si>
    <t>E367</t>
  </si>
  <si>
    <t>K385</t>
  </si>
  <si>
    <t>File231 Spectrum9428 scans: 17198</t>
  </si>
  <si>
    <t>sp|P05030|PMA1_YEAST(367)-sp|P05030|PMA1_YEAST(385)</t>
  </si>
  <si>
    <t>MLTGDAVGIAKETCR(11)-QLGLGTNIYNAER(12)</t>
  </si>
  <si>
    <t>File231 Spectrum8518 scans: 16166</t>
  </si>
  <si>
    <t>sp|P05030|PMA1_YEAST(566)-sp|P05030|PMA1_YEAST(E582)</t>
  </si>
  <si>
    <t>File231 Spectrum7608 scans: 15126</t>
  </si>
  <si>
    <t>1,M(Oxidation_M);14,C(Carboxymethyl_C);</t>
  </si>
  <si>
    <t>File231 Spectrum7603 scans: 15121</t>
  </si>
  <si>
    <t>File231 Spectrum8490 scans: 16136</t>
  </si>
  <si>
    <t>QLGLGTNIYNAER(12)-AFLKSLK(4)</t>
  </si>
  <si>
    <t>File231 Spectrum7026 scans: 14468</t>
  </si>
  <si>
    <t>sp|P05030|PMA1_YEAST(E582)-sp|P05030|PMA1_YEAST(428)</t>
  </si>
  <si>
    <t>QLGLGTNIYNAER(12)-AKDALTK(2)</t>
  </si>
  <si>
    <t>K437</t>
  </si>
  <si>
    <t>File231 Spectrum3504 scans: 10376</t>
  </si>
  <si>
    <t>sp|P05030|PMA1_YEAST(E582)-sp|P05030|PMA1_YEAST(437)</t>
  </si>
  <si>
    <t>QLGLGTNIYNAER(12)-DALTKYK(5)</t>
  </si>
  <si>
    <t>File231 Spectrum5497 scans: 12695</t>
  </si>
  <si>
    <t>sp|P05030|PMA1_YEAST(E582)-sp|P05030|PMA1_YEAST(442)</t>
  </si>
  <si>
    <t>QLGLGTNIYNAER(12)-GLDAIDKAFLK(7)</t>
  </si>
  <si>
    <t>File231 Spectrum11055 scans: 19061</t>
  </si>
  <si>
    <t>sp|P05030|PMA1_YEAST(E582)-sp|P05030|PMA1_YEAST(424)</t>
  </si>
  <si>
    <t>QLGLGTNIYNAER(12)-IVCVKGAPLFVLK(5)</t>
  </si>
  <si>
    <t>File231 Spectrum12486 scans: 20699</t>
  </si>
  <si>
    <t>16,C(Carboxymethyl_C);</t>
  </si>
  <si>
    <t>sp|P05030|PMA1_YEAST(E582)-sp|P05030|PMA1_YEAST(474)</t>
  </si>
  <si>
    <t>QLGLGTNIYNAER(12)-KGLDAIDK(1)</t>
  </si>
  <si>
    <t>K417</t>
  </si>
  <si>
    <t>File231 Spectrum5966 scans: 13245</t>
  </si>
  <si>
    <t>sp|P05030|PMA1_YEAST(E582)-sp|P05030|PMA1_YEAST(417)</t>
  </si>
  <si>
    <t>QLGLGTNIYNAER(12)-KQAIVQK(1)</t>
  </si>
  <si>
    <t>K356</t>
  </si>
  <si>
    <t>File231 Spectrum2823 scans: 9537</t>
  </si>
  <si>
    <t>sp|P05030|PMA1_YEAST(E582)-sp|P05030|PMA1_YEAST(356)</t>
  </si>
  <si>
    <t>QLGLGTNIYNAER(12)-KSTR(1)</t>
  </si>
  <si>
    <t>File231 Spectrum1112 scans: 7249</t>
  </si>
  <si>
    <t>sp|P05030|PMA1_YEAST(E582)-sp|P05030|PMA1_YEAST(895)</t>
  </si>
  <si>
    <t>QLGLGTNIYNAER(12)-SLKQYPK(3)</t>
  </si>
  <si>
    <t>File231 Spectrum4010 scans: 10974</t>
  </si>
  <si>
    <t>sp|P05030|PMA1_YEAST(E582)-sp|P05030|PMA1_YEAST(431)</t>
  </si>
  <si>
    <t>QLGLGTNIYNAER(12)-TGTLTKNK(6)</t>
  </si>
  <si>
    <t>File231 Spectrum2478 scans: 9115</t>
  </si>
  <si>
    <t>sp|P05030|PMA1_YEAST(E582)-sp|P05030|PMA1_YEAST(385)</t>
  </si>
  <si>
    <t>QLGLGTNIYNAER(12)-VKMLTGDAVGIAK(2)</t>
  </si>
  <si>
    <t>File231 Spectrum11952 scans: 20090</t>
  </si>
  <si>
    <t>1,Q(Gln-&gt;pyro-Glu);</t>
  </si>
  <si>
    <t>sp|P05030|PMA1_YEAST(E582)-sp|P05030|PMA1_YEAST(555)</t>
  </si>
  <si>
    <t>File231 Spectrum8100 scans: 15688</t>
  </si>
  <si>
    <t>File231 Spectrum8085 scans: 15672</t>
  </si>
  <si>
    <t>SVEDFMAAMQR(3)-KSTR(1)</t>
  </si>
  <si>
    <t>E901</t>
  </si>
  <si>
    <t>File231 Spectrum3502 scans: 10372</t>
  </si>
  <si>
    <t>sp|P05030|PMA1_YEAST(901)-sp|P05030|PMA1_YEAST(895)</t>
  </si>
  <si>
    <t>SVEDFMAAMQR(4)-KSTR(1)</t>
  </si>
  <si>
    <t>D902</t>
  </si>
  <si>
    <t>File231 Spectrum2030 scans: 8557</t>
  </si>
  <si>
    <t>sp|P05030|PMA1_YEAST(902)-sp|P05030|PMA1_YEAST(895)</t>
  </si>
  <si>
    <t>File231 Spectrum2009 scans: 8531</t>
  </si>
  <si>
    <t>VKMLTGDAVGIAK(2)-ETCR(1)</t>
  </si>
  <si>
    <t>File231 Spectrum2015 scans: 8538</t>
  </si>
  <si>
    <t>sp|P05030|PMA1_YEAST(555)-sp|P05030|PMA1_YEAST(567)</t>
  </si>
  <si>
    <t>File231 Spectrum2016 scans: 8539</t>
  </si>
  <si>
    <t>VKMLTGDAVGIAK(2)-VTAVVESPEGER(11)</t>
  </si>
  <si>
    <t>File231 Spectrum4681 scans: 11741</t>
  </si>
  <si>
    <t>sp|P05030|PMA1_YEAST(555)-sp|P05030|PMA1_YEAST(468)</t>
  </si>
  <si>
    <t>VKMLTGDAVGIAK(2)-VTAVVESPEGER(6)</t>
  </si>
  <si>
    <t>File231 Spectrum4367 scans: 11378</t>
  </si>
  <si>
    <t>sp|P05030|PMA1_YEAST(555)-sp|P05030|PMA1_YEAST(463)</t>
  </si>
  <si>
    <t>VLEFHPFDPVSK(3)-AKDALTK(2)</t>
  </si>
  <si>
    <t>E447</t>
  </si>
  <si>
    <t>File231 Spectrum4477 scans: 11503</t>
  </si>
  <si>
    <t>sp|P05030|PMA1_YEAST(447)-sp|P05030|PMA1_YEAST(437)</t>
  </si>
  <si>
    <t>VLEFHPFDPVSK(8)-KVTAVVESPEGER(1)</t>
  </si>
  <si>
    <t>D452</t>
  </si>
  <si>
    <t>File231 Spectrum6224 scans: 13545</t>
  </si>
  <si>
    <t>sp|P05030|PMA1_YEAST(452)-sp|P05030|PMA1_YEAST(457)</t>
  </si>
  <si>
    <t>File231 Spectrum6193 scans: 13503</t>
  </si>
  <si>
    <t>VLEFHPFDPVSKK(12)-QLGLGTNIYNAER(12)</t>
  </si>
  <si>
    <t>K456</t>
  </si>
  <si>
    <t>File231 Spectrum9124 scans: 16854</t>
  </si>
  <si>
    <t>sp|P05030|PMA1_YEAST(K456)-sp|P05030|PMA1_YEAST(E582)</t>
  </si>
  <si>
    <t>VLEFHPFDPVSKK(12)-VAELASR(3)</t>
  </si>
  <si>
    <t>File231 Spectrum5302 scans: 12471</t>
  </si>
  <si>
    <t>sp|P05030|PMA1_YEAST(K456)-sp|P05030|PMA1_YEAST(504)</t>
  </si>
  <si>
    <t>VLEFHPFDPVSKK(12)-VTAVVESPEGER(6)</t>
  </si>
  <si>
    <t>File231 Spectrum5989 scans: 13272</t>
  </si>
  <si>
    <t>sp|P05030|PMA1_YEAST(K456)-sp|P05030|PMA1_YEAST(463)</t>
  </si>
  <si>
    <t>File231 Spectrum6015 scans: 13301</t>
  </si>
  <si>
    <t>File231 Spectrum5977 scans: 13258</t>
  </si>
  <si>
    <t>VLEFHPFDPVSKK(12)-VVEILQNR(3)</t>
  </si>
  <si>
    <t>File231 Spectrum7650 scans: 15173</t>
  </si>
  <si>
    <t>sp|P05030|PMA1_YEAST(K456)-sp|P05030|PMA1_YEAST(620)</t>
  </si>
  <si>
    <t>File231 Spectrum7665 scans: 15191</t>
  </si>
  <si>
    <t>VTAVVESPEGER(11)-GLDAIDKAFLK(7)</t>
  </si>
  <si>
    <t>File231 Spectrum7852 scans: 15409</t>
  </si>
  <si>
    <t>sp|P05030|PMA1_YEAST(468)-sp|P05030|PMA1_YEAST(424)</t>
  </si>
  <si>
    <t>VTAVVESPEGER(6)-AFLKSLK(4)</t>
  </si>
  <si>
    <t>File231 Spectrum2970 scans: 9714</t>
  </si>
  <si>
    <t>sp|P05030|PMA1_YEAST(463)-sp|P05030|PMA1_YEAST(428)</t>
  </si>
  <si>
    <t>VTAVVESPEGER(6)-DALTKYK(5)</t>
  </si>
  <si>
    <t>File231 Spectrum1455 scans: 7779</t>
  </si>
  <si>
    <t>sp|P05030|PMA1_YEAST(463)-sp|P05030|PMA1_YEAST(442)</t>
  </si>
  <si>
    <t>VTAVVESPEGER(9)-AKDALTK(2)</t>
  </si>
  <si>
    <t>File231 Spectrum320 scans: 5681</t>
  </si>
  <si>
    <t>sp|P05030|PMA1_YEAST(466)-sp|P05030|PMA1_YEAST(437)</t>
  </si>
  <si>
    <t>VTAVVESPEGER(9)-DALTKYK(5)</t>
  </si>
  <si>
    <t>File231 Spectrum1557 scans: 7918</t>
  </si>
  <si>
    <t>sp|P05030|PMA1_YEAST(466)-sp|P05030|PMA1_YEAST(442)</t>
  </si>
  <si>
    <t>YKVLEFHPFDPVSK(2)-KVTAVVESPEGER(10)</t>
  </si>
  <si>
    <t>File231 Spectrum6265 scans: 13593</t>
  </si>
  <si>
    <t>sp|P05030|PMA1_YEAST(444)-sp|P05030|PMA1_YEAST(466)</t>
  </si>
  <si>
    <t>File231 Spectrum6030 scans: 13318</t>
  </si>
  <si>
    <t>0.K64451</t>
  </si>
  <si>
    <t>File231 Spectrum6046 scans: 13336</t>
  </si>
  <si>
    <t>YKVLEFHPFDPVSK(2)-QLGLGTNIYNAER(12)</t>
  </si>
  <si>
    <t>File231 Spectrum10692 scans: 18645</t>
  </si>
  <si>
    <t>sp|P05030|PMA1_YEAST(444)-sp|P05030|PMA1_YEAST(E582)</t>
  </si>
  <si>
    <t>YKVLEFHPFDPVSK(2)-VTAVVESPEGER(6)</t>
  </si>
  <si>
    <t>File231 Spectrum7660 scans: 15185</t>
  </si>
  <si>
    <t>YKVLEFHPFDPVSKK(2)-VTAVVESPEGER(6)</t>
  </si>
  <si>
    <t>File231 Spectrum5760 scans: 13003</t>
  </si>
  <si>
    <t>20151202_Debelyy_7988-dil10x-6ul-140min.15394.15394.4</t>
  </si>
  <si>
    <t>20151202_Debelyy_7988-dil10x-6ul-140min.16030.16030.4</t>
  </si>
  <si>
    <t>20151202_Debelyy_7988-dil10x-6ul-140min.10564.10564.4</t>
  </si>
  <si>
    <t>20151202_Debelyy_7988-dil10x-6ul-140min.15890.15890.4</t>
  </si>
  <si>
    <t>20151202_Debelyy_7988-dil10x-6ul-140min.10463.10463.4</t>
  </si>
  <si>
    <t>20151202_Debelyy_7988-dil10x-6ul-140min.8532.8532.3</t>
  </si>
  <si>
    <t>VKMLTGDAVGIAK(2)-DDTAQTVSEAR(1)</t>
  </si>
  <si>
    <t>D538</t>
  </si>
  <si>
    <t>20151202_Debelyy_7988-dil10x-6ul-140min.10862.10862.4</t>
  </si>
  <si>
    <t>sp|P05030|PMA1_YEAST(555)-sp|P05030|PMA1_YEAST(538)</t>
  </si>
  <si>
    <t>20151202_Debelyy_7988-dil10x-6ul-140min.10054.10054.4</t>
  </si>
  <si>
    <t>20151202_Debelyy_7988-dil10x-6ul-140min.8627.8627.4</t>
  </si>
  <si>
    <t>20151202_Debelyy_7988-dil10x-6ul-140min.11571.11571.4</t>
  </si>
  <si>
    <t>20151202_Debelyy_7988-dil10x-6ul-140min.13412.13412.5</t>
  </si>
  <si>
    <t>20151202_Debelyy_7988-dil10x-6ul-140min.5620.5620.4</t>
  </si>
  <si>
    <t>VTAVVESPEGER(9)-SLKQYPK(3)</t>
  </si>
  <si>
    <t>20151202_Debelyy_7988-dil10x-6ul-140min.6563.6563.4</t>
  </si>
  <si>
    <t>sp|P05030|PMA1_YEAST(466)-sp|P05030|PMA1_YEAST(431)</t>
  </si>
  <si>
    <t>GLDAIDKAFLK(7)-ETCR(1)</t>
  </si>
  <si>
    <t>20160118_Debelyy_8078-dil10x-4ul-140min.24K644.24K644.2</t>
  </si>
  <si>
    <t>1736.876K644</t>
  </si>
  <si>
    <t>sp|P05030|PMA1_YEAST(424)-sp|P05030|PMA1_YEAST(567)</t>
  </si>
  <si>
    <t>SLKQYPKAK(3)-ETCR(1)</t>
  </si>
  <si>
    <t>20160118_Debelyy_8078-dil10x-4ul-140min.27E582.27E582.2</t>
  </si>
  <si>
    <t>12,C(Carboxymethyl_C);</t>
  </si>
  <si>
    <t>sp|P05030|PMA1_YEAST(431)-sp|P05030|PMA1_YEAST(567)</t>
  </si>
  <si>
    <t>20160118_Debelyy_8078-dil10x-4ul-140min.10875.10875.4</t>
  </si>
  <si>
    <t>20160118_Debelyy_8078-dil10x-4ul-140min.8668.8668.3</t>
  </si>
  <si>
    <t>20160118_Debelyy_8078-dil10x-4ul-140min.8634.8634.4</t>
  </si>
  <si>
    <t>VTAVVESPEGER(11)-DALTKYK(5)</t>
  </si>
  <si>
    <t>20160118_Debelyy_8078-dil10x-4ul-140min.8359.8359.4</t>
  </si>
  <si>
    <t>sp|P05030|PMA1_YEAST(468)-sp|P05030|PMA1_YEAST(442)</t>
  </si>
  <si>
    <t>20160118_Debelyy_8078-dil10x-4ul-140min.5038.5038.4</t>
  </si>
  <si>
    <t>20160118_Debelyy_8078-dil10x-4ul-140min.17835.17835.5</t>
  </si>
  <si>
    <t>Protein position (1)</t>
  </si>
  <si>
    <t>Protein position (2)</t>
  </si>
  <si>
    <t>Rank</t>
  </si>
  <si>
    <t>From this it appears that one ought to remove all those where Calc_M &lt; 1500</t>
  </si>
  <si>
    <t>20150922_Debelyy_7778-dil10x-2ul-140min.25775.25775.2</t>
  </si>
  <si>
    <t>sp|P05030|PMA1_YEAST(644)-sp|P05030|PMA1_YEAST(567)</t>
  </si>
  <si>
    <t>KRGEGHWEILGVMPCMDPPR(1)-DDTAQTVSEAR(1)</t>
  </si>
  <si>
    <t>20150415_Debelyy_7263_SCX-frct-125-2ul.8686.8686.5</t>
  </si>
  <si>
    <t>13,M(Oxidation[M]);15,C(Carboxymethyl_C);16,M(Oxidation[M]);</t>
  </si>
  <si>
    <t>sp|P05030|PMA1_YEAST(518)-sp|P05030|PMA1_YEAST(538)</t>
  </si>
  <si>
    <t>KVTAVVESPEGER(1)-SVEDFMAAMQR(4)</t>
  </si>
  <si>
    <t>20150730_Debelyy-M-7663-elu-dil10x-4ul-140min.23713.23713.3</t>
  </si>
  <si>
    <t>19,M(Oxidation[M]);</t>
  </si>
  <si>
    <t>sp|P05030|PMA1_YEAST(457)-sp|P05030|PMA1_YEAST(902)</t>
  </si>
  <si>
    <t>LMNGKPMKEK(9)-LMNGKPMK(5)</t>
  </si>
  <si>
    <t>20150922_Debelyy_7778-dil10x-2ul-140min.19225.19225.2</t>
  </si>
  <si>
    <t>2,M(Oxidation[M]);12,M(Oxidation[M]);17,M(Oxidation[M]);</t>
  </si>
  <si>
    <t>sp|P05030|PMA1_YEAST(893)-sp|P05030|PMA1_YEAST(889)</t>
  </si>
  <si>
    <t>20150922_Debelyy_7777-dil20x-2ul-140min.19233.19233.2</t>
  </si>
  <si>
    <t>7,M(Oxidation[M]);17,M(Oxidation[M]);</t>
  </si>
  <si>
    <t>20150922_Debelyy_7778-dil10x-2ul-140min.20521.20521.2</t>
  </si>
  <si>
    <t>20150922_Debelyy_7777-dil20x-2ul-140min.17943.17943.2</t>
  </si>
  <si>
    <t>20150828_Debelyy_7720-d20x-1ul-140min.17881.17881.2</t>
  </si>
  <si>
    <t>20150828_Debelyy_7720-d20x-1ul-140min.15896.15896.3</t>
  </si>
  <si>
    <t>PMKEKK(5)-VAELASR(3)</t>
  </si>
  <si>
    <t>20160201_Debelyy_8080-SCX4.5015.5015.3</t>
  </si>
  <si>
    <t>2,M(Oxidation[M]);</t>
  </si>
  <si>
    <t>sp|P05030|PMA1_YEAST(894)-sp|P05030|PMA1_YEAST(504)</t>
  </si>
  <si>
    <t>VAELASRGFRALGVAR(3)-KSTR(1)</t>
  </si>
  <si>
    <t>20151202_Debelyy_7987-dil10x-6ul-140min.24614.24614.3</t>
  </si>
  <si>
    <t>sp|P05030|PMA1_YEAST(504)-sp|P05030|PMA1_YEAST(895)</t>
  </si>
  <si>
    <t>VSTQHEKET(7)-AKDALTK(3)</t>
  </si>
  <si>
    <t>20150730_Debelyy-M-7663-elu-dil10x-4ul-140min.3086.3086.4</t>
  </si>
  <si>
    <t>sp|P05030|PMA1_YEAST(916)-sp|P05030|PMA1_YEAST(438)</t>
  </si>
  <si>
    <t>VVEILQNR(3)-KGLDAIDK(1)</t>
  </si>
  <si>
    <t>20151202_Debelyy_7987-dil10x-6ul-140min.16302.16302.3</t>
  </si>
  <si>
    <t>sp|P05030|PMA1_YEAST(620)-sp|P05030|PMA1_YEAST(417)</t>
  </si>
  <si>
    <t>From this it appears that one ought to remove all those where score &gt; 4 x 10exp-4</t>
  </si>
  <si>
    <t>From this it appears that one ought to remove all those where score &gt; 7.5 x 10 exp-4</t>
  </si>
  <si>
    <t xml:space="preserve">BS3-generated XLs found by pLink in screeing through all BS3-mgf files for Pma1p in black, for BSA in red. </t>
  </si>
  <si>
    <t xml:space="preserve">EDC-generated XLs found by pLink in screeing through all EDC-mgf files for Pma1p in black, for BSA in red. EDC-generated XLs found by pLink in our BS3-mgf files (S6 Table) for Pma1p are in blue. </t>
  </si>
  <si>
    <t>S7 Table. Filtering criteria for p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0" fillId="0" borderId="0" xfId="0" applyFill="1"/>
    <xf numFmtId="0" fontId="4" fillId="0" borderId="0" xfId="0" applyFont="1" applyFill="1"/>
    <xf numFmtId="0" fontId="1" fillId="0" borderId="0" xfId="0" applyFont="1" applyFill="1"/>
    <xf numFmtId="0" fontId="5" fillId="0" borderId="0" xfId="0" applyFont="1" applyFill="1"/>
    <xf numFmtId="0" fontId="6" fillId="0" borderId="0" xfId="0" applyFont="1" applyAlignment="1">
      <alignment vertical="center"/>
    </xf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BS3-score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S$5:$S$57</c:f>
              <c:numCache>
                <c:formatCode>0.00E+00</c:formatCode>
                <c:ptCount val="53"/>
                <c:pt idx="0">
                  <c:v>2.55E-12</c:v>
                </c:pt>
                <c:pt idx="1">
                  <c:v>8.82E-10</c:v>
                </c:pt>
                <c:pt idx="2">
                  <c:v>5.18E-9</c:v>
                </c:pt>
                <c:pt idx="3">
                  <c:v>1.36E-8</c:v>
                </c:pt>
                <c:pt idx="4">
                  <c:v>1.41E-8</c:v>
                </c:pt>
                <c:pt idx="5">
                  <c:v>3.71E-8</c:v>
                </c:pt>
                <c:pt idx="6">
                  <c:v>3.99E-8</c:v>
                </c:pt>
                <c:pt idx="7">
                  <c:v>4.55E-8</c:v>
                </c:pt>
                <c:pt idx="8">
                  <c:v>6.21E-8</c:v>
                </c:pt>
                <c:pt idx="9">
                  <c:v>6.85E-8</c:v>
                </c:pt>
                <c:pt idx="10">
                  <c:v>9.76E-8</c:v>
                </c:pt>
                <c:pt idx="11">
                  <c:v>1.19E-7</c:v>
                </c:pt>
                <c:pt idx="12">
                  <c:v>1.8E-7</c:v>
                </c:pt>
                <c:pt idx="13">
                  <c:v>2.11E-7</c:v>
                </c:pt>
                <c:pt idx="14">
                  <c:v>3.46E-7</c:v>
                </c:pt>
                <c:pt idx="15">
                  <c:v>5.43E-7</c:v>
                </c:pt>
                <c:pt idx="16">
                  <c:v>5.85E-7</c:v>
                </c:pt>
                <c:pt idx="17">
                  <c:v>8.81E-7</c:v>
                </c:pt>
                <c:pt idx="18">
                  <c:v>1.37E-6</c:v>
                </c:pt>
                <c:pt idx="19">
                  <c:v>2.21E-6</c:v>
                </c:pt>
                <c:pt idx="20">
                  <c:v>9.21E-6</c:v>
                </c:pt>
                <c:pt idx="21">
                  <c:v>1.25E-5</c:v>
                </c:pt>
                <c:pt idx="22">
                  <c:v>1.58E-5</c:v>
                </c:pt>
                <c:pt idx="23">
                  <c:v>2.83E-5</c:v>
                </c:pt>
                <c:pt idx="24">
                  <c:v>3.18E-5</c:v>
                </c:pt>
                <c:pt idx="25">
                  <c:v>3.3E-5</c:v>
                </c:pt>
                <c:pt idx="26">
                  <c:v>3.65E-5</c:v>
                </c:pt>
                <c:pt idx="27">
                  <c:v>3.98E-5</c:v>
                </c:pt>
                <c:pt idx="28">
                  <c:v>4.05E-5</c:v>
                </c:pt>
                <c:pt idx="29">
                  <c:v>9.39E-5</c:v>
                </c:pt>
                <c:pt idx="30">
                  <c:v>0.000124</c:v>
                </c:pt>
                <c:pt idx="31">
                  <c:v>0.000144</c:v>
                </c:pt>
                <c:pt idx="32">
                  <c:v>0.000155</c:v>
                </c:pt>
                <c:pt idx="33">
                  <c:v>0.000339</c:v>
                </c:pt>
                <c:pt idx="34">
                  <c:v>0.000346</c:v>
                </c:pt>
                <c:pt idx="35">
                  <c:v>0.00038</c:v>
                </c:pt>
                <c:pt idx="36">
                  <c:v>0.00044</c:v>
                </c:pt>
                <c:pt idx="37">
                  <c:v>0.000444</c:v>
                </c:pt>
                <c:pt idx="38">
                  <c:v>0.000938</c:v>
                </c:pt>
                <c:pt idx="39">
                  <c:v>0.0011</c:v>
                </c:pt>
                <c:pt idx="40">
                  <c:v>0.00125</c:v>
                </c:pt>
                <c:pt idx="41">
                  <c:v>0.00131</c:v>
                </c:pt>
                <c:pt idx="42">
                  <c:v>0.0024</c:v>
                </c:pt>
                <c:pt idx="43">
                  <c:v>0.00318</c:v>
                </c:pt>
                <c:pt idx="44">
                  <c:v>0.00369</c:v>
                </c:pt>
                <c:pt idx="45">
                  <c:v>0.00434</c:v>
                </c:pt>
                <c:pt idx="46">
                  <c:v>0.00474</c:v>
                </c:pt>
                <c:pt idx="47">
                  <c:v>0.00665</c:v>
                </c:pt>
                <c:pt idx="48">
                  <c:v>0.00688</c:v>
                </c:pt>
                <c:pt idx="49">
                  <c:v>0.00725</c:v>
                </c:pt>
                <c:pt idx="50">
                  <c:v>0.00725</c:v>
                </c:pt>
                <c:pt idx="51">
                  <c:v>0.00923</c:v>
                </c:pt>
                <c:pt idx="52">
                  <c:v>0.00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746496"/>
        <c:axId val="-1879482080"/>
      </c:barChart>
      <c:catAx>
        <c:axId val="-1879746496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482080"/>
        <c:crossesAt val="0.0"/>
        <c:auto val="1"/>
        <c:lblAlgn val="ctr"/>
        <c:lblOffset val="100"/>
        <c:noMultiLvlLbl val="0"/>
      </c:catAx>
      <c:valAx>
        <c:axId val="-187948208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79746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</a:t>
            </a:r>
            <a:r>
              <a:rPr lang="en-US" sz="1800" b="1" i="0" u="none" strike="noStrike" baseline="0">
                <a:effectLst/>
              </a:rPr>
              <a:t>-EDC-Ppm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layout>
        <c:manualLayout>
          <c:xMode val="edge"/>
          <c:yMode val="edge"/>
          <c:x val="0.47294706911636"/>
          <c:y val="0.0416666666666667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0592893700787401"/>
          <c:y val="0.0416666666666667"/>
          <c:w val="0.748235345581802"/>
          <c:h val="0.82246937882764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V$110:$V$117</c:f>
              <c:numCache>
                <c:formatCode>General</c:formatCode>
                <c:ptCount val="8"/>
                <c:pt idx="0">
                  <c:v>0.034613</c:v>
                </c:pt>
                <c:pt idx="1">
                  <c:v>1.035532</c:v>
                </c:pt>
                <c:pt idx="2">
                  <c:v>2.190815</c:v>
                </c:pt>
                <c:pt idx="3">
                  <c:v>2.483257</c:v>
                </c:pt>
                <c:pt idx="4">
                  <c:v>2.816698</c:v>
                </c:pt>
                <c:pt idx="5">
                  <c:v>3.250139</c:v>
                </c:pt>
                <c:pt idx="6">
                  <c:v>3.295785</c:v>
                </c:pt>
                <c:pt idx="7">
                  <c:v>4.862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622800"/>
        <c:axId val="-1921910176"/>
      </c:barChart>
      <c:catAx>
        <c:axId val="-1879622800"/>
        <c:scaling>
          <c:orientation val="minMax"/>
        </c:scaling>
        <c:delete val="0"/>
        <c:axPos val="b"/>
        <c:majorTickMark val="out"/>
        <c:minorTickMark val="none"/>
        <c:tickLblPos val="nextTo"/>
        <c:crossAx val="-1921910176"/>
        <c:crosses val="autoZero"/>
        <c:auto val="1"/>
        <c:lblAlgn val="ctr"/>
        <c:lblOffset val="100"/>
        <c:noMultiLvlLbl val="0"/>
      </c:catAx>
      <c:valAx>
        <c:axId val="-1921910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6228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EDC-Calc_M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F$4:$F$109</c:f>
              <c:numCache>
                <c:formatCode>General</c:formatCode>
                <c:ptCount val="106"/>
                <c:pt idx="0">
                  <c:v>1517.881654</c:v>
                </c:pt>
                <c:pt idx="1">
                  <c:v>1517.881654</c:v>
                </c:pt>
                <c:pt idx="2">
                  <c:v>1608.829324</c:v>
                </c:pt>
                <c:pt idx="3">
                  <c:v>1645.976614</c:v>
                </c:pt>
                <c:pt idx="4">
                  <c:v>1755.839584</c:v>
                </c:pt>
                <c:pt idx="5">
                  <c:v>1755.839584</c:v>
                </c:pt>
                <c:pt idx="6">
                  <c:v>1755.839584</c:v>
                </c:pt>
                <c:pt idx="7">
                  <c:v>1755.839584</c:v>
                </c:pt>
                <c:pt idx="8">
                  <c:v>1755.839584</c:v>
                </c:pt>
                <c:pt idx="9">
                  <c:v>1755.839584</c:v>
                </c:pt>
                <c:pt idx="10">
                  <c:v>1755.839584</c:v>
                </c:pt>
                <c:pt idx="11">
                  <c:v>1755.839584</c:v>
                </c:pt>
                <c:pt idx="12">
                  <c:v>1848.943684</c:v>
                </c:pt>
                <c:pt idx="13">
                  <c:v>1848.943684</c:v>
                </c:pt>
                <c:pt idx="14">
                  <c:v>1848.943684</c:v>
                </c:pt>
                <c:pt idx="15">
                  <c:v>1920.017674</c:v>
                </c:pt>
                <c:pt idx="16">
                  <c:v>1991.058304</c:v>
                </c:pt>
                <c:pt idx="17">
                  <c:v>1999.058504</c:v>
                </c:pt>
                <c:pt idx="18">
                  <c:v>1999.058504</c:v>
                </c:pt>
                <c:pt idx="19">
                  <c:v>1999.058504</c:v>
                </c:pt>
                <c:pt idx="20">
                  <c:v>2059.131274</c:v>
                </c:pt>
                <c:pt idx="21">
                  <c:v>2065.087694</c:v>
                </c:pt>
                <c:pt idx="22">
                  <c:v>2091.084724</c:v>
                </c:pt>
                <c:pt idx="23">
                  <c:v>2091.084724</c:v>
                </c:pt>
                <c:pt idx="24">
                  <c:v>2091.084724</c:v>
                </c:pt>
                <c:pt idx="25">
                  <c:v>2091.985414</c:v>
                </c:pt>
                <c:pt idx="26">
                  <c:v>2116.116364</c:v>
                </c:pt>
                <c:pt idx="27">
                  <c:v>2126.133064</c:v>
                </c:pt>
                <c:pt idx="28">
                  <c:v>2141.152004</c:v>
                </c:pt>
                <c:pt idx="29">
                  <c:v>2170.254684</c:v>
                </c:pt>
                <c:pt idx="30">
                  <c:v>2175.164714</c:v>
                </c:pt>
                <c:pt idx="31">
                  <c:v>2187.226234</c:v>
                </c:pt>
                <c:pt idx="32">
                  <c:v>2235.237484</c:v>
                </c:pt>
                <c:pt idx="33">
                  <c:v>2236.133454</c:v>
                </c:pt>
                <c:pt idx="34">
                  <c:v>2243.238554</c:v>
                </c:pt>
                <c:pt idx="35">
                  <c:v>2267.190934</c:v>
                </c:pt>
                <c:pt idx="36">
                  <c:v>2268.226564</c:v>
                </c:pt>
                <c:pt idx="37">
                  <c:v>2288.212384</c:v>
                </c:pt>
                <c:pt idx="38">
                  <c:v>2291.223304</c:v>
                </c:pt>
                <c:pt idx="39">
                  <c:v>2292.222574</c:v>
                </c:pt>
                <c:pt idx="40">
                  <c:v>2351.280794</c:v>
                </c:pt>
                <c:pt idx="41">
                  <c:v>2443.295754</c:v>
                </c:pt>
                <c:pt idx="42">
                  <c:v>2475.263824</c:v>
                </c:pt>
                <c:pt idx="43">
                  <c:v>2475.263824</c:v>
                </c:pt>
                <c:pt idx="44">
                  <c:v>2493.374294</c:v>
                </c:pt>
                <c:pt idx="45">
                  <c:v>2493.374294</c:v>
                </c:pt>
                <c:pt idx="46">
                  <c:v>2496.329524</c:v>
                </c:pt>
                <c:pt idx="47">
                  <c:v>2496.329524</c:v>
                </c:pt>
                <c:pt idx="48">
                  <c:v>2496.329524</c:v>
                </c:pt>
                <c:pt idx="49">
                  <c:v>2555.362794</c:v>
                </c:pt>
                <c:pt idx="50">
                  <c:v>2555.362794</c:v>
                </c:pt>
                <c:pt idx="51">
                  <c:v>2555.362794</c:v>
                </c:pt>
                <c:pt idx="52">
                  <c:v>2563.314244</c:v>
                </c:pt>
                <c:pt idx="53">
                  <c:v>2619.401964</c:v>
                </c:pt>
                <c:pt idx="54">
                  <c:v>2648.394164</c:v>
                </c:pt>
                <c:pt idx="55">
                  <c:v>2649.393434</c:v>
                </c:pt>
                <c:pt idx="56">
                  <c:v>2653.355794</c:v>
                </c:pt>
                <c:pt idx="57">
                  <c:v>2683.457754</c:v>
                </c:pt>
                <c:pt idx="58">
                  <c:v>2697.477414</c:v>
                </c:pt>
                <c:pt idx="59">
                  <c:v>2697.477414</c:v>
                </c:pt>
                <c:pt idx="60">
                  <c:v>2714.442454</c:v>
                </c:pt>
                <c:pt idx="61">
                  <c:v>2731.469004</c:v>
                </c:pt>
                <c:pt idx="62">
                  <c:v>2731.469004</c:v>
                </c:pt>
                <c:pt idx="63">
                  <c:v>2731.469004</c:v>
                </c:pt>
                <c:pt idx="64">
                  <c:v>2795.449294</c:v>
                </c:pt>
                <c:pt idx="65">
                  <c:v>2795.449294</c:v>
                </c:pt>
                <c:pt idx="66">
                  <c:v>2795.449294</c:v>
                </c:pt>
                <c:pt idx="67">
                  <c:v>2795.449294</c:v>
                </c:pt>
                <c:pt idx="68">
                  <c:v>2795.449294</c:v>
                </c:pt>
                <c:pt idx="69">
                  <c:v>2795.449294</c:v>
                </c:pt>
                <c:pt idx="70">
                  <c:v>2798.404524</c:v>
                </c:pt>
                <c:pt idx="71">
                  <c:v>2798.404524</c:v>
                </c:pt>
                <c:pt idx="72">
                  <c:v>2825.572374</c:v>
                </c:pt>
                <c:pt idx="73">
                  <c:v>2825.572374</c:v>
                </c:pt>
                <c:pt idx="74">
                  <c:v>2873.583624</c:v>
                </c:pt>
                <c:pt idx="75">
                  <c:v>2886.527244</c:v>
                </c:pt>
                <c:pt idx="76">
                  <c:v>2926.499484</c:v>
                </c:pt>
                <c:pt idx="77">
                  <c:v>2926.499484</c:v>
                </c:pt>
                <c:pt idx="78">
                  <c:v>2958.512624</c:v>
                </c:pt>
                <c:pt idx="79">
                  <c:v>2958.512624</c:v>
                </c:pt>
                <c:pt idx="80">
                  <c:v>2971.555504</c:v>
                </c:pt>
                <c:pt idx="81">
                  <c:v>2974.510734</c:v>
                </c:pt>
                <c:pt idx="82">
                  <c:v>3051.511674</c:v>
                </c:pt>
                <c:pt idx="83">
                  <c:v>3051.511674</c:v>
                </c:pt>
                <c:pt idx="84">
                  <c:v>3067.506584</c:v>
                </c:pt>
                <c:pt idx="85">
                  <c:v>3067.506584</c:v>
                </c:pt>
                <c:pt idx="86">
                  <c:v>3086.607584</c:v>
                </c:pt>
                <c:pt idx="87">
                  <c:v>3086.607584</c:v>
                </c:pt>
                <c:pt idx="88">
                  <c:v>3086.607584</c:v>
                </c:pt>
                <c:pt idx="89">
                  <c:v>3086.607584</c:v>
                </c:pt>
                <c:pt idx="90">
                  <c:v>3086.607584</c:v>
                </c:pt>
                <c:pt idx="91">
                  <c:v>3134.618834</c:v>
                </c:pt>
                <c:pt idx="92">
                  <c:v>3333.650974</c:v>
                </c:pt>
                <c:pt idx="93">
                  <c:v>3333.650974</c:v>
                </c:pt>
                <c:pt idx="94">
                  <c:v>3333.650974</c:v>
                </c:pt>
                <c:pt idx="95">
                  <c:v>3333.650974</c:v>
                </c:pt>
                <c:pt idx="96">
                  <c:v>3333.650974</c:v>
                </c:pt>
                <c:pt idx="97">
                  <c:v>3333.650974</c:v>
                </c:pt>
                <c:pt idx="98">
                  <c:v>3333.650974</c:v>
                </c:pt>
                <c:pt idx="99">
                  <c:v>3333.650974</c:v>
                </c:pt>
                <c:pt idx="100">
                  <c:v>3349.645884</c:v>
                </c:pt>
                <c:pt idx="101">
                  <c:v>3349.645884</c:v>
                </c:pt>
                <c:pt idx="102">
                  <c:v>3450.626194</c:v>
                </c:pt>
                <c:pt idx="103">
                  <c:v>3450.626194</c:v>
                </c:pt>
                <c:pt idx="104">
                  <c:v>4246.037504</c:v>
                </c:pt>
                <c:pt idx="10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656352"/>
        <c:axId val="-1879654304"/>
      </c:barChart>
      <c:catAx>
        <c:axId val="-187965635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654304"/>
        <c:crosses val="autoZero"/>
        <c:auto val="1"/>
        <c:lblAlgn val="ctr"/>
        <c:lblOffset val="100"/>
        <c:noMultiLvlLbl val="0"/>
      </c:catAx>
      <c:valAx>
        <c:axId val="-187965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6563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-EDC-Calc_M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T$110:$T$117</c:f>
              <c:numCache>
                <c:formatCode>General</c:formatCode>
                <c:ptCount val="8"/>
                <c:pt idx="0">
                  <c:v>1138.628054</c:v>
                </c:pt>
                <c:pt idx="1">
                  <c:v>1138.628054</c:v>
                </c:pt>
                <c:pt idx="2">
                  <c:v>1154.640724</c:v>
                </c:pt>
                <c:pt idx="3">
                  <c:v>1226.636694</c:v>
                </c:pt>
                <c:pt idx="4">
                  <c:v>1226.636694</c:v>
                </c:pt>
                <c:pt idx="5">
                  <c:v>1244.728064</c:v>
                </c:pt>
                <c:pt idx="6">
                  <c:v>1728.946334</c:v>
                </c:pt>
                <c:pt idx="7">
                  <c:v>2754.0361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5690224"/>
        <c:axId val="-1885688176"/>
      </c:barChart>
      <c:catAx>
        <c:axId val="-1885690224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5688176"/>
        <c:crosses val="autoZero"/>
        <c:auto val="1"/>
        <c:lblAlgn val="ctr"/>
        <c:lblOffset val="100"/>
        <c:noMultiLvlLbl val="0"/>
      </c:catAx>
      <c:valAx>
        <c:axId val="-1885688176"/>
        <c:scaling>
          <c:orientation val="minMax"/>
          <c:max val="45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56902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EDC-scores in BS3-mgf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S$118:$S$130</c:f>
              <c:numCache>
                <c:formatCode>0.00E+00</c:formatCode>
                <c:ptCount val="13"/>
                <c:pt idx="0">
                  <c:v>0.00126</c:v>
                </c:pt>
                <c:pt idx="1">
                  <c:v>0.00145</c:v>
                </c:pt>
                <c:pt idx="2">
                  <c:v>0.00226</c:v>
                </c:pt>
                <c:pt idx="3">
                  <c:v>0.00232</c:v>
                </c:pt>
                <c:pt idx="4">
                  <c:v>0.0025</c:v>
                </c:pt>
                <c:pt idx="5">
                  <c:v>0.00313</c:v>
                </c:pt>
                <c:pt idx="6">
                  <c:v>0.0037</c:v>
                </c:pt>
                <c:pt idx="7">
                  <c:v>0.00425</c:v>
                </c:pt>
                <c:pt idx="8">
                  <c:v>0.0047</c:v>
                </c:pt>
                <c:pt idx="9">
                  <c:v>0.00569</c:v>
                </c:pt>
                <c:pt idx="10">
                  <c:v>0.00664</c:v>
                </c:pt>
                <c:pt idx="11">
                  <c:v>0.00766</c:v>
                </c:pt>
                <c:pt idx="12">
                  <c:v>0.008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228080"/>
        <c:axId val="-1879225760"/>
      </c:barChart>
      <c:catAx>
        <c:axId val="-1879228080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225760"/>
        <c:crosses val="autoZero"/>
        <c:auto val="1"/>
        <c:lblAlgn val="ctr"/>
        <c:lblOffset val="100"/>
        <c:noMultiLvlLbl val="0"/>
      </c:catAx>
      <c:valAx>
        <c:axId val="-187922576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79228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EDC-scores</a:t>
            </a:r>
            <a:r>
              <a:rPr lang="en-US" baseline="0"/>
              <a:t> </a:t>
            </a:r>
            <a:endParaRPr lang="en-US"/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S$4:$S$109</c:f>
              <c:numCache>
                <c:formatCode>0.00E+00</c:formatCode>
                <c:ptCount val="106"/>
                <c:pt idx="0">
                  <c:v>7.74E-27</c:v>
                </c:pt>
                <c:pt idx="1">
                  <c:v>4.75E-25</c:v>
                </c:pt>
                <c:pt idx="2">
                  <c:v>8.91E-20</c:v>
                </c:pt>
                <c:pt idx="3">
                  <c:v>7.07E-19</c:v>
                </c:pt>
                <c:pt idx="4">
                  <c:v>3.14E-17</c:v>
                </c:pt>
                <c:pt idx="5">
                  <c:v>3.28E-17</c:v>
                </c:pt>
                <c:pt idx="6">
                  <c:v>7.52E-17</c:v>
                </c:pt>
                <c:pt idx="7">
                  <c:v>1.39E-16</c:v>
                </c:pt>
                <c:pt idx="8">
                  <c:v>1.85E-16</c:v>
                </c:pt>
                <c:pt idx="9">
                  <c:v>3.27E-16</c:v>
                </c:pt>
                <c:pt idx="10">
                  <c:v>4.12E-16</c:v>
                </c:pt>
                <c:pt idx="11">
                  <c:v>1.88E-15</c:v>
                </c:pt>
                <c:pt idx="12">
                  <c:v>4.97E-15</c:v>
                </c:pt>
                <c:pt idx="13">
                  <c:v>1.36E-14</c:v>
                </c:pt>
                <c:pt idx="14">
                  <c:v>2.69E-14</c:v>
                </c:pt>
                <c:pt idx="15">
                  <c:v>4.35E-14</c:v>
                </c:pt>
                <c:pt idx="16">
                  <c:v>2.04E-13</c:v>
                </c:pt>
                <c:pt idx="17">
                  <c:v>4.14E-13</c:v>
                </c:pt>
                <c:pt idx="18">
                  <c:v>6E-13</c:v>
                </c:pt>
                <c:pt idx="19">
                  <c:v>7.65E-13</c:v>
                </c:pt>
                <c:pt idx="20">
                  <c:v>7.67E-13</c:v>
                </c:pt>
                <c:pt idx="21">
                  <c:v>8.3E-13</c:v>
                </c:pt>
                <c:pt idx="22">
                  <c:v>1.07E-12</c:v>
                </c:pt>
                <c:pt idx="23">
                  <c:v>2.59E-12</c:v>
                </c:pt>
                <c:pt idx="24">
                  <c:v>4.63E-12</c:v>
                </c:pt>
                <c:pt idx="25">
                  <c:v>7E-12</c:v>
                </c:pt>
                <c:pt idx="26">
                  <c:v>2.53E-11</c:v>
                </c:pt>
                <c:pt idx="27">
                  <c:v>3.22E-11</c:v>
                </c:pt>
                <c:pt idx="28">
                  <c:v>5.2E-11</c:v>
                </c:pt>
                <c:pt idx="29">
                  <c:v>6.99E-11</c:v>
                </c:pt>
                <c:pt idx="30">
                  <c:v>4.11E-10</c:v>
                </c:pt>
                <c:pt idx="31">
                  <c:v>4.2E-10</c:v>
                </c:pt>
                <c:pt idx="32">
                  <c:v>4.77E-10</c:v>
                </c:pt>
                <c:pt idx="33">
                  <c:v>1.06E-9</c:v>
                </c:pt>
                <c:pt idx="34">
                  <c:v>1.7E-9</c:v>
                </c:pt>
                <c:pt idx="35">
                  <c:v>2.29E-9</c:v>
                </c:pt>
                <c:pt idx="36">
                  <c:v>3.76E-9</c:v>
                </c:pt>
                <c:pt idx="37">
                  <c:v>4.32E-9</c:v>
                </c:pt>
                <c:pt idx="38">
                  <c:v>4.7E-9</c:v>
                </c:pt>
                <c:pt idx="39">
                  <c:v>8.19E-9</c:v>
                </c:pt>
                <c:pt idx="40">
                  <c:v>1.04E-8</c:v>
                </c:pt>
                <c:pt idx="41">
                  <c:v>1.3E-8</c:v>
                </c:pt>
                <c:pt idx="42">
                  <c:v>1.34E-8</c:v>
                </c:pt>
                <c:pt idx="43">
                  <c:v>1.56E-8</c:v>
                </c:pt>
                <c:pt idx="44">
                  <c:v>2.13E-8</c:v>
                </c:pt>
                <c:pt idx="45">
                  <c:v>3.22E-8</c:v>
                </c:pt>
                <c:pt idx="46">
                  <c:v>3.86E-8</c:v>
                </c:pt>
                <c:pt idx="47">
                  <c:v>5.18E-8</c:v>
                </c:pt>
                <c:pt idx="48">
                  <c:v>5.47E-8</c:v>
                </c:pt>
                <c:pt idx="49">
                  <c:v>6.58E-8</c:v>
                </c:pt>
                <c:pt idx="50">
                  <c:v>1.87E-7</c:v>
                </c:pt>
                <c:pt idx="51">
                  <c:v>1.96E-7</c:v>
                </c:pt>
                <c:pt idx="52">
                  <c:v>3.12E-7</c:v>
                </c:pt>
                <c:pt idx="53">
                  <c:v>3.12E-7</c:v>
                </c:pt>
                <c:pt idx="54">
                  <c:v>3.91E-7</c:v>
                </c:pt>
                <c:pt idx="55">
                  <c:v>4.2E-7</c:v>
                </c:pt>
                <c:pt idx="56">
                  <c:v>6.94E-7</c:v>
                </c:pt>
                <c:pt idx="57">
                  <c:v>8.05E-7</c:v>
                </c:pt>
                <c:pt idx="58">
                  <c:v>8.07E-7</c:v>
                </c:pt>
                <c:pt idx="59">
                  <c:v>8.4E-7</c:v>
                </c:pt>
                <c:pt idx="60">
                  <c:v>1.02E-6</c:v>
                </c:pt>
                <c:pt idx="61">
                  <c:v>1.46E-6</c:v>
                </c:pt>
                <c:pt idx="62">
                  <c:v>2.9E-6</c:v>
                </c:pt>
                <c:pt idx="63">
                  <c:v>2.96E-6</c:v>
                </c:pt>
                <c:pt idx="64">
                  <c:v>5.44E-6</c:v>
                </c:pt>
                <c:pt idx="65">
                  <c:v>8.22E-6</c:v>
                </c:pt>
                <c:pt idx="66">
                  <c:v>1.19E-5</c:v>
                </c:pt>
                <c:pt idx="67">
                  <c:v>2.61E-5</c:v>
                </c:pt>
                <c:pt idx="68">
                  <c:v>2.7E-5</c:v>
                </c:pt>
                <c:pt idx="69">
                  <c:v>4.05E-5</c:v>
                </c:pt>
                <c:pt idx="70">
                  <c:v>5.06E-5</c:v>
                </c:pt>
                <c:pt idx="71">
                  <c:v>5.86E-5</c:v>
                </c:pt>
                <c:pt idx="72">
                  <c:v>6.06E-5</c:v>
                </c:pt>
                <c:pt idx="73">
                  <c:v>6.23E-5</c:v>
                </c:pt>
                <c:pt idx="74">
                  <c:v>7.18E-5</c:v>
                </c:pt>
                <c:pt idx="75">
                  <c:v>7.51E-5</c:v>
                </c:pt>
                <c:pt idx="76">
                  <c:v>7.73E-5</c:v>
                </c:pt>
                <c:pt idx="77">
                  <c:v>0.000105</c:v>
                </c:pt>
                <c:pt idx="78">
                  <c:v>0.000148</c:v>
                </c:pt>
                <c:pt idx="79">
                  <c:v>0.000178</c:v>
                </c:pt>
                <c:pt idx="80">
                  <c:v>0.000215</c:v>
                </c:pt>
                <c:pt idx="81">
                  <c:v>0.000241</c:v>
                </c:pt>
                <c:pt idx="82">
                  <c:v>0.000246</c:v>
                </c:pt>
                <c:pt idx="83">
                  <c:v>0.000272</c:v>
                </c:pt>
                <c:pt idx="84">
                  <c:v>0.000274</c:v>
                </c:pt>
                <c:pt idx="85">
                  <c:v>0.000316</c:v>
                </c:pt>
                <c:pt idx="86">
                  <c:v>0.000386</c:v>
                </c:pt>
                <c:pt idx="87">
                  <c:v>0.000519</c:v>
                </c:pt>
                <c:pt idx="88">
                  <c:v>0.000603</c:v>
                </c:pt>
                <c:pt idx="89">
                  <c:v>0.000707</c:v>
                </c:pt>
                <c:pt idx="90">
                  <c:v>0.00131</c:v>
                </c:pt>
                <c:pt idx="91">
                  <c:v>0.00143</c:v>
                </c:pt>
                <c:pt idx="92">
                  <c:v>0.00155</c:v>
                </c:pt>
                <c:pt idx="93">
                  <c:v>0.00155</c:v>
                </c:pt>
                <c:pt idx="94">
                  <c:v>0.00204</c:v>
                </c:pt>
                <c:pt idx="95">
                  <c:v>0.0029</c:v>
                </c:pt>
                <c:pt idx="96">
                  <c:v>0.00301</c:v>
                </c:pt>
                <c:pt idx="97">
                  <c:v>0.00345</c:v>
                </c:pt>
                <c:pt idx="98">
                  <c:v>0.00382</c:v>
                </c:pt>
                <c:pt idx="99">
                  <c:v>0.00428</c:v>
                </c:pt>
                <c:pt idx="100">
                  <c:v>0.00488</c:v>
                </c:pt>
                <c:pt idx="101">
                  <c:v>0.00519</c:v>
                </c:pt>
                <c:pt idx="102">
                  <c:v>0.00576</c:v>
                </c:pt>
                <c:pt idx="103">
                  <c:v>0.00657</c:v>
                </c:pt>
                <c:pt idx="104">
                  <c:v>0.00718</c:v>
                </c:pt>
                <c:pt idx="105">
                  <c:v>0.008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197968"/>
        <c:axId val="-1879195920"/>
      </c:barChart>
      <c:catAx>
        <c:axId val="-1879197968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195920"/>
        <c:crosses val="autoZero"/>
        <c:auto val="1"/>
        <c:lblAlgn val="ctr"/>
        <c:lblOffset val="100"/>
        <c:noMultiLvlLbl val="0"/>
      </c:catAx>
      <c:valAx>
        <c:axId val="-187919592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79197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BSA-EDC-scores 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S$110:$S$117</c:f>
              <c:numCache>
                <c:formatCode>0.00E+00</c:formatCode>
                <c:ptCount val="8"/>
                <c:pt idx="0">
                  <c:v>7.83E-5</c:v>
                </c:pt>
                <c:pt idx="1">
                  <c:v>0.000539</c:v>
                </c:pt>
                <c:pt idx="2">
                  <c:v>0.000642</c:v>
                </c:pt>
                <c:pt idx="3">
                  <c:v>0.000862</c:v>
                </c:pt>
                <c:pt idx="4">
                  <c:v>0.00133</c:v>
                </c:pt>
                <c:pt idx="5">
                  <c:v>0.00322</c:v>
                </c:pt>
                <c:pt idx="6">
                  <c:v>0.00557</c:v>
                </c:pt>
                <c:pt idx="7">
                  <c:v>0.008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5473248"/>
        <c:axId val="-1885471200"/>
      </c:barChart>
      <c:catAx>
        <c:axId val="-1885473248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5471200"/>
        <c:crosses val="autoZero"/>
        <c:auto val="1"/>
        <c:lblAlgn val="ctr"/>
        <c:lblOffset val="100"/>
        <c:noMultiLvlLbl val="0"/>
      </c:catAx>
      <c:valAx>
        <c:axId val="-1885471200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85473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Pma1p-EDC-Calc_M in BS3-mgf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119672353455818"/>
          <c:y val="0.0740740740740741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T$118:$T$130</c:f>
              <c:numCache>
                <c:formatCode>General</c:formatCode>
                <c:ptCount val="13"/>
                <c:pt idx="0">
                  <c:v>1501.828584</c:v>
                </c:pt>
                <c:pt idx="1">
                  <c:v>1784.926784</c:v>
                </c:pt>
                <c:pt idx="2">
                  <c:v>1810.031174</c:v>
                </c:pt>
                <c:pt idx="3">
                  <c:v>2091.985414</c:v>
                </c:pt>
                <c:pt idx="4">
                  <c:v>2106.082134</c:v>
                </c:pt>
                <c:pt idx="5">
                  <c:v>2106.082134</c:v>
                </c:pt>
                <c:pt idx="6">
                  <c:v>2106.082134</c:v>
                </c:pt>
                <c:pt idx="7">
                  <c:v>2122.077044</c:v>
                </c:pt>
                <c:pt idx="8">
                  <c:v>2122.077044</c:v>
                </c:pt>
                <c:pt idx="9">
                  <c:v>2122.077044</c:v>
                </c:pt>
                <c:pt idx="10">
                  <c:v>2144.228974</c:v>
                </c:pt>
                <c:pt idx="11">
                  <c:v>2681.278824</c:v>
                </c:pt>
                <c:pt idx="12">
                  <c:v>3570.6288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5658656"/>
        <c:axId val="-1891866624"/>
      </c:barChart>
      <c:catAx>
        <c:axId val="-1885658656"/>
        <c:scaling>
          <c:orientation val="minMax"/>
        </c:scaling>
        <c:delete val="0"/>
        <c:axPos val="b"/>
        <c:majorTickMark val="out"/>
        <c:minorTickMark val="none"/>
        <c:tickLblPos val="nextTo"/>
        <c:crossAx val="-1891866624"/>
        <c:crosses val="autoZero"/>
        <c:auto val="1"/>
        <c:lblAlgn val="ctr"/>
        <c:lblOffset val="100"/>
        <c:noMultiLvlLbl val="0"/>
      </c:catAx>
      <c:valAx>
        <c:axId val="-1891866624"/>
        <c:scaling>
          <c:orientation val="minMax"/>
          <c:max val="45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5658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Pma1p-EDC-Ppm in BS3-mgf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V$118:$V$130</c:f>
              <c:numCache>
                <c:formatCode>General</c:formatCode>
                <c:ptCount val="13"/>
                <c:pt idx="0">
                  <c:v>0.072796</c:v>
                </c:pt>
                <c:pt idx="1">
                  <c:v>0.179178</c:v>
                </c:pt>
                <c:pt idx="2">
                  <c:v>0.43917</c:v>
                </c:pt>
                <c:pt idx="3">
                  <c:v>0.607606</c:v>
                </c:pt>
                <c:pt idx="4">
                  <c:v>1.071207</c:v>
                </c:pt>
                <c:pt idx="5">
                  <c:v>1.14456</c:v>
                </c:pt>
                <c:pt idx="6">
                  <c:v>1.577891</c:v>
                </c:pt>
                <c:pt idx="7">
                  <c:v>2.016996</c:v>
                </c:pt>
                <c:pt idx="8">
                  <c:v>2.181573</c:v>
                </c:pt>
                <c:pt idx="9">
                  <c:v>2.336362</c:v>
                </c:pt>
                <c:pt idx="10">
                  <c:v>2.681417</c:v>
                </c:pt>
                <c:pt idx="11">
                  <c:v>2.861759</c:v>
                </c:pt>
                <c:pt idx="12">
                  <c:v>4.4625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111920"/>
        <c:axId val="-1879093216"/>
      </c:barChart>
      <c:catAx>
        <c:axId val="-1879111920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093216"/>
        <c:crosses val="autoZero"/>
        <c:auto val="1"/>
        <c:lblAlgn val="ctr"/>
        <c:lblOffset val="100"/>
        <c:noMultiLvlLbl val="0"/>
      </c:catAx>
      <c:valAx>
        <c:axId val="-1879093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111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Pma1p-EDC-|Delta| in BS3-mgf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U$118:$U$130</c:f>
              <c:numCache>
                <c:formatCode>General</c:formatCode>
                <c:ptCount val="13"/>
                <c:pt idx="0">
                  <c:v>0.00026</c:v>
                </c:pt>
                <c:pt idx="1">
                  <c:v>0.00032</c:v>
                </c:pt>
                <c:pt idx="2">
                  <c:v>0.00066</c:v>
                </c:pt>
                <c:pt idx="3">
                  <c:v>0.00129</c:v>
                </c:pt>
                <c:pt idx="4">
                  <c:v>0.00194</c:v>
                </c:pt>
                <c:pt idx="5">
                  <c:v>0.00243</c:v>
                </c:pt>
                <c:pt idx="6">
                  <c:v>0.00335</c:v>
                </c:pt>
                <c:pt idx="7">
                  <c:v>0.00425</c:v>
                </c:pt>
                <c:pt idx="8">
                  <c:v>0.00468</c:v>
                </c:pt>
                <c:pt idx="9">
                  <c:v>0.00489</c:v>
                </c:pt>
                <c:pt idx="10">
                  <c:v>0.00565</c:v>
                </c:pt>
                <c:pt idx="11">
                  <c:v>0.00603</c:v>
                </c:pt>
                <c:pt idx="12">
                  <c:v>0.011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91738880"/>
        <c:axId val="-1879452704"/>
      </c:barChart>
      <c:catAx>
        <c:axId val="-1891738880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452704"/>
        <c:crosses val="autoZero"/>
        <c:auto val="1"/>
        <c:lblAlgn val="ctr"/>
        <c:lblOffset val="100"/>
        <c:noMultiLvlLbl val="0"/>
      </c:catAx>
      <c:valAx>
        <c:axId val="-1879452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917388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-BS3-score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S$58:$S$69</c:f>
              <c:numCache>
                <c:formatCode>0.00E+00</c:formatCode>
                <c:ptCount val="12"/>
                <c:pt idx="0">
                  <c:v>0.000161</c:v>
                </c:pt>
                <c:pt idx="1">
                  <c:v>0.000946</c:v>
                </c:pt>
                <c:pt idx="2">
                  <c:v>0.00113</c:v>
                </c:pt>
                <c:pt idx="3">
                  <c:v>0.00131</c:v>
                </c:pt>
                <c:pt idx="4">
                  <c:v>0.00134</c:v>
                </c:pt>
                <c:pt idx="5">
                  <c:v>0.00134</c:v>
                </c:pt>
                <c:pt idx="6">
                  <c:v>0.00146</c:v>
                </c:pt>
                <c:pt idx="7">
                  <c:v>0.00164</c:v>
                </c:pt>
                <c:pt idx="8">
                  <c:v>0.00276</c:v>
                </c:pt>
                <c:pt idx="9">
                  <c:v>0.00677</c:v>
                </c:pt>
                <c:pt idx="10">
                  <c:v>0.00771</c:v>
                </c:pt>
                <c:pt idx="11">
                  <c:v>0.00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5366560"/>
        <c:axId val="-1880077776"/>
      </c:barChart>
      <c:catAx>
        <c:axId val="-1885366560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077776"/>
        <c:crossesAt val="0.0"/>
        <c:auto val="1"/>
        <c:lblAlgn val="ctr"/>
        <c:lblOffset val="100"/>
        <c:noMultiLvlLbl val="0"/>
      </c:catAx>
      <c:valAx>
        <c:axId val="-1880077776"/>
        <c:scaling>
          <c:orientation val="minMax"/>
          <c:max val="0.012"/>
          <c:min val="1.0E-12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-1885366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BS3-Calc_M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T$5:$T$57</c:f>
              <c:numCache>
                <c:formatCode>General</c:formatCode>
                <c:ptCount val="53"/>
                <c:pt idx="0">
                  <c:v>1406.770544</c:v>
                </c:pt>
                <c:pt idx="1">
                  <c:v>1545.837024</c:v>
                </c:pt>
                <c:pt idx="2">
                  <c:v>1545.837024</c:v>
                </c:pt>
                <c:pt idx="3">
                  <c:v>1545.837024</c:v>
                </c:pt>
                <c:pt idx="4">
                  <c:v>1545.837024</c:v>
                </c:pt>
                <c:pt idx="5">
                  <c:v>1549.862024</c:v>
                </c:pt>
                <c:pt idx="6">
                  <c:v>1549.862024</c:v>
                </c:pt>
                <c:pt idx="7">
                  <c:v>1549.862024</c:v>
                </c:pt>
                <c:pt idx="8">
                  <c:v>1549.862024</c:v>
                </c:pt>
                <c:pt idx="9">
                  <c:v>1802.974574</c:v>
                </c:pt>
                <c:pt idx="10">
                  <c:v>1802.974574</c:v>
                </c:pt>
                <c:pt idx="11">
                  <c:v>1802.974574</c:v>
                </c:pt>
                <c:pt idx="12">
                  <c:v>1802.974574</c:v>
                </c:pt>
                <c:pt idx="13">
                  <c:v>1806.999574</c:v>
                </c:pt>
                <c:pt idx="14">
                  <c:v>1806.999574</c:v>
                </c:pt>
                <c:pt idx="15">
                  <c:v>1806.999574</c:v>
                </c:pt>
                <c:pt idx="16">
                  <c:v>1806.999574</c:v>
                </c:pt>
                <c:pt idx="17">
                  <c:v>1806.999574</c:v>
                </c:pt>
                <c:pt idx="18">
                  <c:v>1822.994484</c:v>
                </c:pt>
                <c:pt idx="19">
                  <c:v>1840.045734</c:v>
                </c:pt>
                <c:pt idx="20">
                  <c:v>1880.067134</c:v>
                </c:pt>
                <c:pt idx="21">
                  <c:v>1962.049484</c:v>
                </c:pt>
                <c:pt idx="22">
                  <c:v>2190.229884</c:v>
                </c:pt>
                <c:pt idx="23">
                  <c:v>2253.075994</c:v>
                </c:pt>
                <c:pt idx="24">
                  <c:v>2253.075994</c:v>
                </c:pt>
                <c:pt idx="25">
                  <c:v>2253.075994</c:v>
                </c:pt>
                <c:pt idx="26">
                  <c:v>2253.075994</c:v>
                </c:pt>
                <c:pt idx="27">
                  <c:v>2253.075994</c:v>
                </c:pt>
                <c:pt idx="28">
                  <c:v>2253.075994</c:v>
                </c:pt>
                <c:pt idx="29">
                  <c:v>2253.075994</c:v>
                </c:pt>
                <c:pt idx="30">
                  <c:v>2253.075994</c:v>
                </c:pt>
                <c:pt idx="31">
                  <c:v>2253.075994</c:v>
                </c:pt>
                <c:pt idx="32">
                  <c:v>2253.075994</c:v>
                </c:pt>
                <c:pt idx="33">
                  <c:v>2253.075994</c:v>
                </c:pt>
                <c:pt idx="34">
                  <c:v>2253.075994</c:v>
                </c:pt>
                <c:pt idx="35">
                  <c:v>2257.100994</c:v>
                </c:pt>
                <c:pt idx="36">
                  <c:v>2257.100994</c:v>
                </c:pt>
                <c:pt idx="37">
                  <c:v>2257.100994</c:v>
                </c:pt>
                <c:pt idx="38">
                  <c:v>2257.100994</c:v>
                </c:pt>
                <c:pt idx="39">
                  <c:v>2257.100994</c:v>
                </c:pt>
                <c:pt idx="40">
                  <c:v>2257.100994</c:v>
                </c:pt>
                <c:pt idx="41">
                  <c:v>2257.100994</c:v>
                </c:pt>
                <c:pt idx="42">
                  <c:v>2257.100994</c:v>
                </c:pt>
                <c:pt idx="43">
                  <c:v>2257.100994</c:v>
                </c:pt>
                <c:pt idx="44">
                  <c:v>2257.100994</c:v>
                </c:pt>
                <c:pt idx="45">
                  <c:v>2563.331474</c:v>
                </c:pt>
                <c:pt idx="46">
                  <c:v>2817.352344</c:v>
                </c:pt>
                <c:pt idx="47">
                  <c:v>2821.377344</c:v>
                </c:pt>
                <c:pt idx="48">
                  <c:v>2934.556214</c:v>
                </c:pt>
                <c:pt idx="49">
                  <c:v>3130.549124</c:v>
                </c:pt>
                <c:pt idx="50">
                  <c:v>4357.208734</c:v>
                </c:pt>
                <c:pt idx="51">
                  <c:v>5121.496474</c:v>
                </c:pt>
                <c:pt idx="52">
                  <c:v>5656.7429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390592"/>
        <c:axId val="-1879388272"/>
      </c:barChart>
      <c:catAx>
        <c:axId val="-1879390592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388272"/>
        <c:crosses val="autoZero"/>
        <c:auto val="1"/>
        <c:lblAlgn val="ctr"/>
        <c:lblOffset val="100"/>
        <c:noMultiLvlLbl val="0"/>
      </c:catAx>
      <c:valAx>
        <c:axId val="-1879388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390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-BS3-Calc_M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T$58:$T$69</c:f>
              <c:numCache>
                <c:formatCode>General</c:formatCode>
                <c:ptCount val="12"/>
                <c:pt idx="0">
                  <c:v>1120.660354</c:v>
                </c:pt>
                <c:pt idx="1">
                  <c:v>1190.713444</c:v>
                </c:pt>
                <c:pt idx="2">
                  <c:v>1298.731654</c:v>
                </c:pt>
                <c:pt idx="3">
                  <c:v>1298.731654</c:v>
                </c:pt>
                <c:pt idx="4">
                  <c:v>1458.844524</c:v>
                </c:pt>
                <c:pt idx="5">
                  <c:v>1513.804044</c:v>
                </c:pt>
                <c:pt idx="6">
                  <c:v>1660.881704</c:v>
                </c:pt>
                <c:pt idx="7">
                  <c:v>1666.790504</c:v>
                </c:pt>
                <c:pt idx="8">
                  <c:v>1894.828734</c:v>
                </c:pt>
                <c:pt idx="9">
                  <c:v>1974.964094</c:v>
                </c:pt>
                <c:pt idx="10">
                  <c:v>2023.038444</c:v>
                </c:pt>
                <c:pt idx="11">
                  <c:v>3302.5242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75440336"/>
        <c:axId val="-1885827376"/>
      </c:barChart>
      <c:catAx>
        <c:axId val="-2075440336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5827376"/>
        <c:crosses val="autoZero"/>
        <c:auto val="1"/>
        <c:lblAlgn val="ctr"/>
        <c:lblOffset val="100"/>
        <c:noMultiLvlLbl val="0"/>
      </c:catAx>
      <c:valAx>
        <c:axId val="-1885827376"/>
        <c:scaling>
          <c:orientation val="minMax"/>
          <c:max val="60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75440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ma1p-BS3-|Delta|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U$5:$U$57</c:f>
              <c:numCache>
                <c:formatCode>General</c:formatCode>
                <c:ptCount val="53"/>
                <c:pt idx="0">
                  <c:v>2.0E-5</c:v>
                </c:pt>
                <c:pt idx="1">
                  <c:v>0.00011</c:v>
                </c:pt>
                <c:pt idx="2">
                  <c:v>0.0002</c:v>
                </c:pt>
                <c:pt idx="3">
                  <c:v>0.00024</c:v>
                </c:pt>
                <c:pt idx="4">
                  <c:v>0.00025</c:v>
                </c:pt>
                <c:pt idx="5">
                  <c:v>0.00025</c:v>
                </c:pt>
                <c:pt idx="6">
                  <c:v>0.00029</c:v>
                </c:pt>
                <c:pt idx="7">
                  <c:v>0.00043</c:v>
                </c:pt>
                <c:pt idx="8">
                  <c:v>0.0005</c:v>
                </c:pt>
                <c:pt idx="9">
                  <c:v>0.00052</c:v>
                </c:pt>
                <c:pt idx="10">
                  <c:v>0.00053</c:v>
                </c:pt>
                <c:pt idx="11">
                  <c:v>0.00059</c:v>
                </c:pt>
                <c:pt idx="12">
                  <c:v>0.00064</c:v>
                </c:pt>
                <c:pt idx="13">
                  <c:v>0.00072</c:v>
                </c:pt>
                <c:pt idx="14">
                  <c:v>0.00077</c:v>
                </c:pt>
                <c:pt idx="15">
                  <c:v>0.00086</c:v>
                </c:pt>
                <c:pt idx="16">
                  <c:v>0.0009</c:v>
                </c:pt>
                <c:pt idx="17">
                  <c:v>0.001</c:v>
                </c:pt>
                <c:pt idx="18">
                  <c:v>0.001</c:v>
                </c:pt>
                <c:pt idx="19">
                  <c:v>0.00107</c:v>
                </c:pt>
                <c:pt idx="20">
                  <c:v>0.00119</c:v>
                </c:pt>
                <c:pt idx="21">
                  <c:v>0.0012</c:v>
                </c:pt>
                <c:pt idx="22">
                  <c:v>0.00125</c:v>
                </c:pt>
                <c:pt idx="23">
                  <c:v>0.00135</c:v>
                </c:pt>
                <c:pt idx="24">
                  <c:v>0.00135</c:v>
                </c:pt>
                <c:pt idx="25">
                  <c:v>0.00135</c:v>
                </c:pt>
                <c:pt idx="26">
                  <c:v>0.00137</c:v>
                </c:pt>
                <c:pt idx="27">
                  <c:v>0.00143</c:v>
                </c:pt>
                <c:pt idx="28">
                  <c:v>0.00146</c:v>
                </c:pt>
                <c:pt idx="29">
                  <c:v>0.00157</c:v>
                </c:pt>
                <c:pt idx="30">
                  <c:v>0.00178</c:v>
                </c:pt>
                <c:pt idx="31">
                  <c:v>0.00179</c:v>
                </c:pt>
                <c:pt idx="32">
                  <c:v>0.00179</c:v>
                </c:pt>
                <c:pt idx="33">
                  <c:v>0.00191</c:v>
                </c:pt>
                <c:pt idx="34">
                  <c:v>0.00195</c:v>
                </c:pt>
                <c:pt idx="35">
                  <c:v>0.00199</c:v>
                </c:pt>
                <c:pt idx="36">
                  <c:v>0.00199</c:v>
                </c:pt>
                <c:pt idx="37">
                  <c:v>0.00236</c:v>
                </c:pt>
                <c:pt idx="38">
                  <c:v>0.00259</c:v>
                </c:pt>
                <c:pt idx="39">
                  <c:v>0.00289</c:v>
                </c:pt>
                <c:pt idx="40">
                  <c:v>0.00296</c:v>
                </c:pt>
                <c:pt idx="41">
                  <c:v>0.00362</c:v>
                </c:pt>
                <c:pt idx="42">
                  <c:v>0.00418</c:v>
                </c:pt>
                <c:pt idx="43">
                  <c:v>0.00589</c:v>
                </c:pt>
                <c:pt idx="44">
                  <c:v>0.00729</c:v>
                </c:pt>
                <c:pt idx="45">
                  <c:v>0.00739</c:v>
                </c:pt>
                <c:pt idx="46">
                  <c:v>0.00765</c:v>
                </c:pt>
                <c:pt idx="47">
                  <c:v>0.00793</c:v>
                </c:pt>
                <c:pt idx="48">
                  <c:v>0.00902</c:v>
                </c:pt>
                <c:pt idx="49">
                  <c:v>0.00937</c:v>
                </c:pt>
                <c:pt idx="50">
                  <c:v>0.00954</c:v>
                </c:pt>
                <c:pt idx="51">
                  <c:v>0.01714</c:v>
                </c:pt>
                <c:pt idx="52">
                  <c:v>0.020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5442240"/>
        <c:axId val="-1885439920"/>
      </c:barChart>
      <c:catAx>
        <c:axId val="-1885442240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5439920"/>
        <c:crosses val="autoZero"/>
        <c:auto val="1"/>
        <c:lblAlgn val="ctr"/>
        <c:lblOffset val="100"/>
        <c:noMultiLvlLbl val="0"/>
      </c:catAx>
      <c:valAx>
        <c:axId val="-1885439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5442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SA_BS3-|Delta|</a:t>
            </a:r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BS3-XLs'!$U$58:$U$69</c:f>
              <c:numCache>
                <c:formatCode>General</c:formatCode>
                <c:ptCount val="12"/>
                <c:pt idx="0">
                  <c:v>0.00094</c:v>
                </c:pt>
                <c:pt idx="1">
                  <c:v>0.00124</c:v>
                </c:pt>
                <c:pt idx="2">
                  <c:v>0.00275</c:v>
                </c:pt>
                <c:pt idx="3">
                  <c:v>0.00423</c:v>
                </c:pt>
                <c:pt idx="4">
                  <c:v>0.00481</c:v>
                </c:pt>
                <c:pt idx="5">
                  <c:v>0.0051</c:v>
                </c:pt>
                <c:pt idx="6">
                  <c:v>0.00621</c:v>
                </c:pt>
                <c:pt idx="7">
                  <c:v>0.00621</c:v>
                </c:pt>
                <c:pt idx="8">
                  <c:v>0.00622</c:v>
                </c:pt>
                <c:pt idx="9">
                  <c:v>0.00739</c:v>
                </c:pt>
                <c:pt idx="10">
                  <c:v>0.00788</c:v>
                </c:pt>
                <c:pt idx="11">
                  <c:v>0.008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5889616"/>
        <c:axId val="-1885880144"/>
      </c:barChart>
      <c:catAx>
        <c:axId val="-1885889616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5880144"/>
        <c:crosses val="autoZero"/>
        <c:auto val="1"/>
        <c:lblAlgn val="ctr"/>
        <c:lblOffset val="100"/>
        <c:noMultiLvlLbl val="0"/>
      </c:catAx>
      <c:valAx>
        <c:axId val="-1885880144"/>
        <c:scaling>
          <c:orientation val="minMax"/>
          <c:max val="0.02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5889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 Pma1p-EDC-|Delta|</a:t>
            </a:r>
          </a:p>
        </c:rich>
      </c:tx>
      <c:layout>
        <c:manualLayout>
          <c:xMode val="edge"/>
          <c:yMode val="edge"/>
          <c:x val="0.275424540682415"/>
          <c:y val="0.0509259259259259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U$4:$U$109</c:f>
              <c:numCache>
                <c:formatCode>General</c:formatCode>
                <c:ptCount val="106"/>
                <c:pt idx="0">
                  <c:v>5.0E-5</c:v>
                </c:pt>
                <c:pt idx="1">
                  <c:v>9.0E-5</c:v>
                </c:pt>
                <c:pt idx="2">
                  <c:v>0.00012</c:v>
                </c:pt>
                <c:pt idx="3">
                  <c:v>0.00013</c:v>
                </c:pt>
                <c:pt idx="4">
                  <c:v>0.00025</c:v>
                </c:pt>
                <c:pt idx="5">
                  <c:v>0.00026</c:v>
                </c:pt>
                <c:pt idx="6">
                  <c:v>0.0003</c:v>
                </c:pt>
                <c:pt idx="7">
                  <c:v>0.00033</c:v>
                </c:pt>
                <c:pt idx="8">
                  <c:v>0.0004</c:v>
                </c:pt>
                <c:pt idx="9">
                  <c:v>0.00044</c:v>
                </c:pt>
                <c:pt idx="10">
                  <c:v>0.00049</c:v>
                </c:pt>
                <c:pt idx="11">
                  <c:v>0.00054</c:v>
                </c:pt>
                <c:pt idx="12">
                  <c:v>0.00058</c:v>
                </c:pt>
                <c:pt idx="13">
                  <c:v>0.00071</c:v>
                </c:pt>
                <c:pt idx="14">
                  <c:v>0.00072</c:v>
                </c:pt>
                <c:pt idx="15">
                  <c:v>0.00074</c:v>
                </c:pt>
                <c:pt idx="16">
                  <c:v>0.00078</c:v>
                </c:pt>
                <c:pt idx="17">
                  <c:v>0.00081</c:v>
                </c:pt>
                <c:pt idx="18">
                  <c:v>0.0009</c:v>
                </c:pt>
                <c:pt idx="19">
                  <c:v>0.00093</c:v>
                </c:pt>
                <c:pt idx="20">
                  <c:v>0.00094</c:v>
                </c:pt>
                <c:pt idx="21">
                  <c:v>0.00103</c:v>
                </c:pt>
                <c:pt idx="22">
                  <c:v>0.00104</c:v>
                </c:pt>
                <c:pt idx="23">
                  <c:v>0.00106</c:v>
                </c:pt>
                <c:pt idx="24">
                  <c:v>0.00108</c:v>
                </c:pt>
                <c:pt idx="25">
                  <c:v>0.00126</c:v>
                </c:pt>
                <c:pt idx="26">
                  <c:v>0.00127</c:v>
                </c:pt>
                <c:pt idx="27">
                  <c:v>0.00132</c:v>
                </c:pt>
                <c:pt idx="28">
                  <c:v>0.00134</c:v>
                </c:pt>
                <c:pt idx="29">
                  <c:v>0.00138</c:v>
                </c:pt>
                <c:pt idx="30">
                  <c:v>0.0014</c:v>
                </c:pt>
                <c:pt idx="31">
                  <c:v>0.00141</c:v>
                </c:pt>
                <c:pt idx="32">
                  <c:v>0.00141</c:v>
                </c:pt>
                <c:pt idx="33">
                  <c:v>0.00173</c:v>
                </c:pt>
                <c:pt idx="34">
                  <c:v>0.0019</c:v>
                </c:pt>
                <c:pt idx="35">
                  <c:v>0.00191</c:v>
                </c:pt>
                <c:pt idx="36">
                  <c:v>0.00197</c:v>
                </c:pt>
                <c:pt idx="37">
                  <c:v>0.00199</c:v>
                </c:pt>
                <c:pt idx="38">
                  <c:v>0.00209</c:v>
                </c:pt>
                <c:pt idx="39">
                  <c:v>0.0021</c:v>
                </c:pt>
                <c:pt idx="40">
                  <c:v>0.00212</c:v>
                </c:pt>
                <c:pt idx="41">
                  <c:v>0.00212</c:v>
                </c:pt>
                <c:pt idx="42">
                  <c:v>0.00216</c:v>
                </c:pt>
                <c:pt idx="43">
                  <c:v>0.00217</c:v>
                </c:pt>
                <c:pt idx="44">
                  <c:v>0.00218</c:v>
                </c:pt>
                <c:pt idx="45">
                  <c:v>0.00223</c:v>
                </c:pt>
                <c:pt idx="46">
                  <c:v>0.00234</c:v>
                </c:pt>
                <c:pt idx="47">
                  <c:v>0.00235</c:v>
                </c:pt>
                <c:pt idx="48">
                  <c:v>0.00238</c:v>
                </c:pt>
                <c:pt idx="49">
                  <c:v>0.00239</c:v>
                </c:pt>
                <c:pt idx="50">
                  <c:v>0.00246</c:v>
                </c:pt>
                <c:pt idx="51">
                  <c:v>0.00247</c:v>
                </c:pt>
                <c:pt idx="52">
                  <c:v>0.00252</c:v>
                </c:pt>
                <c:pt idx="53">
                  <c:v>0.00259</c:v>
                </c:pt>
                <c:pt idx="54">
                  <c:v>0.00267</c:v>
                </c:pt>
                <c:pt idx="55">
                  <c:v>0.00288</c:v>
                </c:pt>
                <c:pt idx="56">
                  <c:v>0.00289</c:v>
                </c:pt>
                <c:pt idx="57">
                  <c:v>0.0029</c:v>
                </c:pt>
                <c:pt idx="58">
                  <c:v>0.00296</c:v>
                </c:pt>
                <c:pt idx="59">
                  <c:v>0.00297</c:v>
                </c:pt>
                <c:pt idx="60">
                  <c:v>0.00298</c:v>
                </c:pt>
                <c:pt idx="61">
                  <c:v>0.00299</c:v>
                </c:pt>
                <c:pt idx="62">
                  <c:v>0.00303</c:v>
                </c:pt>
                <c:pt idx="63">
                  <c:v>0.00304</c:v>
                </c:pt>
                <c:pt idx="64">
                  <c:v>0.00332</c:v>
                </c:pt>
                <c:pt idx="65">
                  <c:v>0.00338</c:v>
                </c:pt>
                <c:pt idx="66">
                  <c:v>0.00352</c:v>
                </c:pt>
                <c:pt idx="67">
                  <c:v>0.00362</c:v>
                </c:pt>
                <c:pt idx="68">
                  <c:v>0.00375</c:v>
                </c:pt>
                <c:pt idx="69">
                  <c:v>0.00388</c:v>
                </c:pt>
                <c:pt idx="70">
                  <c:v>0.00395</c:v>
                </c:pt>
                <c:pt idx="71">
                  <c:v>0.00416</c:v>
                </c:pt>
                <c:pt idx="72">
                  <c:v>0.00439</c:v>
                </c:pt>
                <c:pt idx="73">
                  <c:v>0.00446</c:v>
                </c:pt>
                <c:pt idx="74">
                  <c:v>0.00446</c:v>
                </c:pt>
                <c:pt idx="75">
                  <c:v>0.00454</c:v>
                </c:pt>
                <c:pt idx="76">
                  <c:v>0.00469</c:v>
                </c:pt>
                <c:pt idx="77">
                  <c:v>0.00472</c:v>
                </c:pt>
                <c:pt idx="78">
                  <c:v>0.00483</c:v>
                </c:pt>
                <c:pt idx="79">
                  <c:v>0.00485</c:v>
                </c:pt>
                <c:pt idx="80">
                  <c:v>0.00489</c:v>
                </c:pt>
                <c:pt idx="81">
                  <c:v>0.00496</c:v>
                </c:pt>
                <c:pt idx="82">
                  <c:v>0.00498</c:v>
                </c:pt>
                <c:pt idx="83">
                  <c:v>0.00529</c:v>
                </c:pt>
                <c:pt idx="84">
                  <c:v>0.00533</c:v>
                </c:pt>
                <c:pt idx="85">
                  <c:v>0.00536</c:v>
                </c:pt>
                <c:pt idx="86">
                  <c:v>0.00539</c:v>
                </c:pt>
                <c:pt idx="87">
                  <c:v>0.00573</c:v>
                </c:pt>
                <c:pt idx="88">
                  <c:v>0.0058</c:v>
                </c:pt>
                <c:pt idx="89">
                  <c:v>0.00591</c:v>
                </c:pt>
                <c:pt idx="90">
                  <c:v>0.00658</c:v>
                </c:pt>
                <c:pt idx="91">
                  <c:v>0.00689</c:v>
                </c:pt>
                <c:pt idx="92">
                  <c:v>0.00733</c:v>
                </c:pt>
                <c:pt idx="93">
                  <c:v>0.00733</c:v>
                </c:pt>
                <c:pt idx="94">
                  <c:v>0.00751</c:v>
                </c:pt>
                <c:pt idx="95">
                  <c:v>0.00757</c:v>
                </c:pt>
                <c:pt idx="96">
                  <c:v>0.00775</c:v>
                </c:pt>
                <c:pt idx="97">
                  <c:v>0.00782</c:v>
                </c:pt>
                <c:pt idx="98">
                  <c:v>0.00799</c:v>
                </c:pt>
                <c:pt idx="99">
                  <c:v>0.0084</c:v>
                </c:pt>
                <c:pt idx="100">
                  <c:v>0.00888</c:v>
                </c:pt>
                <c:pt idx="101">
                  <c:v>0.00905</c:v>
                </c:pt>
                <c:pt idx="102">
                  <c:v>0.00936</c:v>
                </c:pt>
                <c:pt idx="103">
                  <c:v>0.01111</c:v>
                </c:pt>
                <c:pt idx="104">
                  <c:v>0.01133</c:v>
                </c:pt>
                <c:pt idx="105">
                  <c:v>0.015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897456"/>
        <c:axId val="-1879895136"/>
      </c:barChart>
      <c:catAx>
        <c:axId val="-1879897456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895136"/>
        <c:crosses val="autoZero"/>
        <c:auto val="1"/>
        <c:lblAlgn val="ctr"/>
        <c:lblOffset val="100"/>
        <c:noMultiLvlLbl val="0"/>
      </c:catAx>
      <c:valAx>
        <c:axId val="-1879895136"/>
        <c:scaling>
          <c:orientation val="minMax"/>
          <c:max val="0.01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897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SA</a:t>
            </a:r>
            <a:r>
              <a:rPr lang="en-US" sz="1800" b="1" i="0" baseline="0">
                <a:effectLst/>
              </a:rPr>
              <a:t>-EDC-|Delta|</a:t>
            </a:r>
            <a:endParaRPr lang="en-US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rich>
      </c:tx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U$110:$U$117</c:f>
              <c:numCache>
                <c:formatCode>General</c:formatCode>
                <c:ptCount val="8"/>
                <c:pt idx="0">
                  <c:v>4.0E-5</c:v>
                </c:pt>
                <c:pt idx="1">
                  <c:v>0.00129</c:v>
                </c:pt>
                <c:pt idx="2">
                  <c:v>0.00283</c:v>
                </c:pt>
                <c:pt idx="3">
                  <c:v>0.00321</c:v>
                </c:pt>
                <c:pt idx="4">
                  <c:v>0.00379</c:v>
                </c:pt>
                <c:pt idx="5">
                  <c:v>0.00399</c:v>
                </c:pt>
                <c:pt idx="6">
                  <c:v>0.00597</c:v>
                </c:pt>
                <c:pt idx="7">
                  <c:v>0.009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79668528"/>
        <c:axId val="-1880079776"/>
      </c:barChart>
      <c:catAx>
        <c:axId val="-1879668528"/>
        <c:scaling>
          <c:orientation val="minMax"/>
        </c:scaling>
        <c:delete val="0"/>
        <c:axPos val="b"/>
        <c:majorTickMark val="out"/>
        <c:minorTickMark val="none"/>
        <c:tickLblPos val="nextTo"/>
        <c:crossAx val="-1880079776"/>
        <c:crosses val="autoZero"/>
        <c:auto val="1"/>
        <c:lblAlgn val="ctr"/>
        <c:lblOffset val="100"/>
        <c:noMultiLvlLbl val="0"/>
      </c:catAx>
      <c:valAx>
        <c:axId val="-1880079776"/>
        <c:scaling>
          <c:orientation val="minMax"/>
          <c:max val="0.014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796685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Pma1p-EDC-</a:t>
            </a:r>
            <a:r>
              <a:rPr lang="en-US"/>
              <a:t>Ppm </a:t>
            </a:r>
          </a:p>
        </c:rich>
      </c:tx>
      <c:layout>
        <c:manualLayout>
          <c:xMode val="edge"/>
          <c:yMode val="edge"/>
          <c:x val="0.352997375328084"/>
          <c:y val="0.0416666666666667"/>
        </c:manualLayout>
      </c:layout>
      <c:overlay val="1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'Pma1+BSA.EDC-XLs'!$V$4:$V$109</c:f>
              <c:numCache>
                <c:formatCode>General</c:formatCode>
                <c:ptCount val="106"/>
                <c:pt idx="0">
                  <c:v>0.020192</c:v>
                </c:pt>
                <c:pt idx="1">
                  <c:v>0.042911</c:v>
                </c:pt>
                <c:pt idx="2">
                  <c:v>0.044999</c:v>
                </c:pt>
                <c:pt idx="3">
                  <c:v>0.073996</c:v>
                </c:pt>
                <c:pt idx="4">
                  <c:v>0.124996</c:v>
                </c:pt>
                <c:pt idx="5">
                  <c:v>0.132203</c:v>
                </c:pt>
                <c:pt idx="6">
                  <c:v>0.135344</c:v>
                </c:pt>
                <c:pt idx="7">
                  <c:v>0.164995</c:v>
                </c:pt>
                <c:pt idx="8">
                  <c:v>0.176351</c:v>
                </c:pt>
                <c:pt idx="9">
                  <c:v>0.241744</c:v>
                </c:pt>
                <c:pt idx="10">
                  <c:v>0.245976</c:v>
                </c:pt>
                <c:pt idx="11">
                  <c:v>0.250449</c:v>
                </c:pt>
                <c:pt idx="12">
                  <c:v>0.255063</c:v>
                </c:pt>
                <c:pt idx="13">
                  <c:v>0.272335</c:v>
                </c:pt>
                <c:pt idx="14">
                  <c:v>0.277235</c:v>
                </c:pt>
                <c:pt idx="15">
                  <c:v>0.288649</c:v>
                </c:pt>
                <c:pt idx="16">
                  <c:v>0.293302</c:v>
                </c:pt>
                <c:pt idx="17">
                  <c:v>0.323871</c:v>
                </c:pt>
                <c:pt idx="18">
                  <c:v>0.358427</c:v>
                </c:pt>
                <c:pt idx="19">
                  <c:v>0.359199</c:v>
                </c:pt>
                <c:pt idx="20">
                  <c:v>0.367936</c:v>
                </c:pt>
                <c:pt idx="21">
                  <c:v>0.404133</c:v>
                </c:pt>
                <c:pt idx="22">
                  <c:v>0.433661</c:v>
                </c:pt>
                <c:pt idx="23">
                  <c:v>0.444531</c:v>
                </c:pt>
                <c:pt idx="24">
                  <c:v>0.472026</c:v>
                </c:pt>
                <c:pt idx="25">
                  <c:v>0.503677</c:v>
                </c:pt>
                <c:pt idx="26">
                  <c:v>0.508589</c:v>
                </c:pt>
                <c:pt idx="27">
                  <c:v>0.508829</c:v>
                </c:pt>
                <c:pt idx="28">
                  <c:v>0.516015</c:v>
                </c:pt>
                <c:pt idx="29">
                  <c:v>0.586277</c:v>
                </c:pt>
                <c:pt idx="30">
                  <c:v>0.614906</c:v>
                </c:pt>
                <c:pt idx="31">
                  <c:v>0.686505</c:v>
                </c:pt>
                <c:pt idx="32">
                  <c:v>0.692737</c:v>
                </c:pt>
                <c:pt idx="33">
                  <c:v>0.704462</c:v>
                </c:pt>
                <c:pt idx="34">
                  <c:v>0.714164</c:v>
                </c:pt>
                <c:pt idx="35">
                  <c:v>0.716332</c:v>
                </c:pt>
                <c:pt idx="36">
                  <c:v>0.743241</c:v>
                </c:pt>
                <c:pt idx="37">
                  <c:v>0.755699</c:v>
                </c:pt>
                <c:pt idx="38">
                  <c:v>0.771053</c:v>
                </c:pt>
                <c:pt idx="39">
                  <c:v>0.775162</c:v>
                </c:pt>
                <c:pt idx="40">
                  <c:v>0.790668</c:v>
                </c:pt>
                <c:pt idx="41">
                  <c:v>0.796882</c:v>
                </c:pt>
                <c:pt idx="42">
                  <c:v>0.849909</c:v>
                </c:pt>
                <c:pt idx="43">
                  <c:v>0.864744</c:v>
                </c:pt>
                <c:pt idx="44">
                  <c:v>0.886394</c:v>
                </c:pt>
                <c:pt idx="45">
                  <c:v>0.891625</c:v>
                </c:pt>
                <c:pt idx="46">
                  <c:v>0.892747</c:v>
                </c:pt>
                <c:pt idx="47">
                  <c:v>0.900281</c:v>
                </c:pt>
                <c:pt idx="48">
                  <c:v>0.931007</c:v>
                </c:pt>
                <c:pt idx="49">
                  <c:v>0.962573</c:v>
                </c:pt>
                <c:pt idx="50">
                  <c:v>0.987187</c:v>
                </c:pt>
                <c:pt idx="51">
                  <c:v>1.037104</c:v>
                </c:pt>
                <c:pt idx="52">
                  <c:v>1.040147</c:v>
                </c:pt>
                <c:pt idx="53">
                  <c:v>1.048778</c:v>
                </c:pt>
                <c:pt idx="54">
                  <c:v>1.077552</c:v>
                </c:pt>
                <c:pt idx="55">
                  <c:v>1.080289</c:v>
                </c:pt>
                <c:pt idx="56">
                  <c:v>1.094695</c:v>
                </c:pt>
                <c:pt idx="57">
                  <c:v>1.123573</c:v>
                </c:pt>
                <c:pt idx="58">
                  <c:v>1.258734</c:v>
                </c:pt>
                <c:pt idx="59">
                  <c:v>1.261536</c:v>
                </c:pt>
                <c:pt idx="60">
                  <c:v>1.270306</c:v>
                </c:pt>
                <c:pt idx="61">
                  <c:v>1.287359</c:v>
                </c:pt>
                <c:pt idx="62">
                  <c:v>1.303973</c:v>
                </c:pt>
                <c:pt idx="63">
                  <c:v>1.349273</c:v>
                </c:pt>
                <c:pt idx="64">
                  <c:v>1.361827</c:v>
                </c:pt>
                <c:pt idx="65">
                  <c:v>1.415435</c:v>
                </c:pt>
                <c:pt idx="66">
                  <c:v>1.466415</c:v>
                </c:pt>
                <c:pt idx="67">
                  <c:v>1.468176</c:v>
                </c:pt>
                <c:pt idx="68">
                  <c:v>1.62422</c:v>
                </c:pt>
                <c:pt idx="69">
                  <c:v>1.682762</c:v>
                </c:pt>
                <c:pt idx="70">
                  <c:v>1.710394</c:v>
                </c:pt>
                <c:pt idx="71">
                  <c:v>1.724678</c:v>
                </c:pt>
                <c:pt idx="72">
                  <c:v>1.744658</c:v>
                </c:pt>
                <c:pt idx="73">
                  <c:v>1.765752</c:v>
                </c:pt>
                <c:pt idx="74">
                  <c:v>1.77367</c:v>
                </c:pt>
                <c:pt idx="75">
                  <c:v>1.797221</c:v>
                </c:pt>
                <c:pt idx="76">
                  <c:v>1.797302</c:v>
                </c:pt>
                <c:pt idx="77">
                  <c:v>1.814032</c:v>
                </c:pt>
                <c:pt idx="78">
                  <c:v>1.827383</c:v>
                </c:pt>
                <c:pt idx="79">
                  <c:v>1.889746</c:v>
                </c:pt>
                <c:pt idx="80">
                  <c:v>1.896281</c:v>
                </c:pt>
                <c:pt idx="81">
                  <c:v>1.950608</c:v>
                </c:pt>
                <c:pt idx="82">
                  <c:v>2.001459</c:v>
                </c:pt>
                <c:pt idx="83">
                  <c:v>2.06292</c:v>
                </c:pt>
                <c:pt idx="84">
                  <c:v>2.109885</c:v>
                </c:pt>
                <c:pt idx="85">
                  <c:v>2.345062</c:v>
                </c:pt>
                <c:pt idx="86">
                  <c:v>2.37303</c:v>
                </c:pt>
                <c:pt idx="87">
                  <c:v>2.373995</c:v>
                </c:pt>
                <c:pt idx="88">
                  <c:v>2.373995</c:v>
                </c:pt>
                <c:pt idx="89">
                  <c:v>2.396042</c:v>
                </c:pt>
                <c:pt idx="90">
                  <c:v>2.518992</c:v>
                </c:pt>
                <c:pt idx="91">
                  <c:v>2.525646</c:v>
                </c:pt>
                <c:pt idx="92">
                  <c:v>2.6348</c:v>
                </c:pt>
                <c:pt idx="93">
                  <c:v>2.70699</c:v>
                </c:pt>
                <c:pt idx="94">
                  <c:v>2.824932</c:v>
                </c:pt>
                <c:pt idx="95">
                  <c:v>2.834611</c:v>
                </c:pt>
                <c:pt idx="96">
                  <c:v>2.834632</c:v>
                </c:pt>
                <c:pt idx="97">
                  <c:v>3.291926</c:v>
                </c:pt>
                <c:pt idx="98">
                  <c:v>3.468601</c:v>
                </c:pt>
                <c:pt idx="99">
                  <c:v>3.602863</c:v>
                </c:pt>
                <c:pt idx="100">
                  <c:v>4.046947</c:v>
                </c:pt>
                <c:pt idx="101">
                  <c:v>4.091387</c:v>
                </c:pt>
                <c:pt idx="102">
                  <c:v>4.297982</c:v>
                </c:pt>
                <c:pt idx="103">
                  <c:v>4.323733</c:v>
                </c:pt>
                <c:pt idx="104">
                  <c:v>4.69911</c:v>
                </c:pt>
                <c:pt idx="105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880082896"/>
        <c:axId val="-1879642960"/>
      </c:barChart>
      <c:catAx>
        <c:axId val="-1880082896"/>
        <c:scaling>
          <c:orientation val="minMax"/>
        </c:scaling>
        <c:delete val="0"/>
        <c:axPos val="b"/>
        <c:majorTickMark val="out"/>
        <c:minorTickMark val="none"/>
        <c:tickLblPos val="nextTo"/>
        <c:crossAx val="-1879642960"/>
        <c:crosses val="autoZero"/>
        <c:auto val="1"/>
        <c:lblAlgn val="ctr"/>
        <c:lblOffset val="100"/>
        <c:noMultiLvlLbl val="0"/>
      </c:catAx>
      <c:valAx>
        <c:axId val="-1879642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880082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7.xml"/><Relationship Id="rId12" Type="http://schemas.openxmlformats.org/officeDocument/2006/relationships/chart" Target="../charts/chart18.xml"/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<Relationship Id="rId7" Type="http://schemas.openxmlformats.org/officeDocument/2006/relationships/chart" Target="../charts/chart13.xml"/><Relationship Id="rId8" Type="http://schemas.openxmlformats.org/officeDocument/2006/relationships/chart" Target="../charts/chart14.xml"/><Relationship Id="rId9" Type="http://schemas.openxmlformats.org/officeDocument/2006/relationships/chart" Target="../charts/chart15.xml"/><Relationship Id="rId10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350</xdr:colOff>
      <xdr:row>2</xdr:row>
      <xdr:rowOff>158750</xdr:rowOff>
    </xdr:from>
    <xdr:to>
      <xdr:col>30</xdr:col>
      <xdr:colOff>450850</xdr:colOff>
      <xdr:row>17</xdr:row>
      <xdr:rowOff>44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793750</xdr:colOff>
      <xdr:row>2</xdr:row>
      <xdr:rowOff>165100</xdr:rowOff>
    </xdr:from>
    <xdr:to>
      <xdr:col>36</xdr:col>
      <xdr:colOff>412750</xdr:colOff>
      <xdr:row>17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806450</xdr:colOff>
      <xdr:row>20</xdr:row>
      <xdr:rowOff>25400</xdr:rowOff>
    </xdr:from>
    <xdr:to>
      <xdr:col>30</xdr:col>
      <xdr:colOff>425450</xdr:colOff>
      <xdr:row>34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793750</xdr:colOff>
      <xdr:row>20</xdr:row>
      <xdr:rowOff>0</xdr:rowOff>
    </xdr:from>
    <xdr:to>
      <xdr:col>36</xdr:col>
      <xdr:colOff>412750</xdr:colOff>
      <xdr:row>34</xdr:row>
      <xdr:rowOff>762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781050</xdr:colOff>
      <xdr:row>36</xdr:row>
      <xdr:rowOff>38100</xdr:rowOff>
    </xdr:from>
    <xdr:to>
      <xdr:col>30</xdr:col>
      <xdr:colOff>400050</xdr:colOff>
      <xdr:row>50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774700</xdr:colOff>
      <xdr:row>36</xdr:row>
      <xdr:rowOff>44450</xdr:rowOff>
    </xdr:from>
    <xdr:to>
      <xdr:col>36</xdr:col>
      <xdr:colOff>393700</xdr:colOff>
      <xdr:row>50</xdr:row>
      <xdr:rowOff>1206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73050</xdr:colOff>
      <xdr:row>6</xdr:row>
      <xdr:rowOff>152400</xdr:rowOff>
    </xdr:from>
    <xdr:to>
      <xdr:col>29</xdr:col>
      <xdr:colOff>717550</xdr:colOff>
      <xdr:row>21</xdr:row>
      <xdr:rowOff>38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298450</xdr:colOff>
      <xdr:row>6</xdr:row>
      <xdr:rowOff>127000</xdr:rowOff>
    </xdr:from>
    <xdr:to>
      <xdr:col>35</xdr:col>
      <xdr:colOff>742950</xdr:colOff>
      <xdr:row>21</xdr:row>
      <xdr:rowOff>12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47650</xdr:colOff>
      <xdr:row>24</xdr:row>
      <xdr:rowOff>69850</xdr:rowOff>
    </xdr:from>
    <xdr:to>
      <xdr:col>29</xdr:col>
      <xdr:colOff>692150</xdr:colOff>
      <xdr:row>38</xdr:row>
      <xdr:rowOff>1460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387350</xdr:colOff>
      <xdr:row>24</xdr:row>
      <xdr:rowOff>120650</xdr:rowOff>
    </xdr:from>
    <xdr:to>
      <xdr:col>36</xdr:col>
      <xdr:colOff>6350</xdr:colOff>
      <xdr:row>39</xdr:row>
      <xdr:rowOff>63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488950</xdr:colOff>
      <xdr:row>42</xdr:row>
      <xdr:rowOff>31750</xdr:rowOff>
    </xdr:from>
    <xdr:to>
      <xdr:col>30</xdr:col>
      <xdr:colOff>107950</xdr:colOff>
      <xdr:row>56</xdr:row>
      <xdr:rowOff>1079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412750</xdr:colOff>
      <xdr:row>42</xdr:row>
      <xdr:rowOff>31750</xdr:rowOff>
    </xdr:from>
    <xdr:to>
      <xdr:col>36</xdr:col>
      <xdr:colOff>31750</xdr:colOff>
      <xdr:row>56</xdr:row>
      <xdr:rowOff>10795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806450</xdr:colOff>
      <xdr:row>60</xdr:row>
      <xdr:rowOff>101600</xdr:rowOff>
    </xdr:from>
    <xdr:to>
      <xdr:col>42</xdr:col>
      <xdr:colOff>425450</xdr:colOff>
      <xdr:row>74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488950</xdr:colOff>
      <xdr:row>60</xdr:row>
      <xdr:rowOff>82550</xdr:rowOff>
    </xdr:from>
    <xdr:to>
      <xdr:col>30</xdr:col>
      <xdr:colOff>107950</xdr:colOff>
      <xdr:row>74</xdr:row>
      <xdr:rowOff>1587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0</xdr:col>
      <xdr:colOff>628650</xdr:colOff>
      <xdr:row>60</xdr:row>
      <xdr:rowOff>107950</xdr:rowOff>
    </xdr:from>
    <xdr:to>
      <xdr:col>36</xdr:col>
      <xdr:colOff>247650</xdr:colOff>
      <xdr:row>74</xdr:row>
      <xdr:rowOff>184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774700</xdr:colOff>
      <xdr:row>42</xdr:row>
      <xdr:rowOff>31750</xdr:rowOff>
    </xdr:from>
    <xdr:to>
      <xdr:col>42</xdr:col>
      <xdr:colOff>393700</xdr:colOff>
      <xdr:row>56</xdr:row>
      <xdr:rowOff>1079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6</xdr:col>
      <xdr:colOff>571500</xdr:colOff>
      <xdr:row>24</xdr:row>
      <xdr:rowOff>107950</xdr:rowOff>
    </xdr:from>
    <xdr:to>
      <xdr:col>42</xdr:col>
      <xdr:colOff>190500</xdr:colOff>
      <xdr:row>38</xdr:row>
      <xdr:rowOff>18415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6</xdr:col>
      <xdr:colOff>622300</xdr:colOff>
      <xdr:row>7</xdr:row>
      <xdr:rowOff>6350</xdr:rowOff>
    </xdr:from>
    <xdr:to>
      <xdr:col>42</xdr:col>
      <xdr:colOff>241300</xdr:colOff>
      <xdr:row>21</xdr:row>
      <xdr:rowOff>8255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9"/>
  <sheetViews>
    <sheetView tabSelected="1" workbookViewId="0"/>
  </sheetViews>
  <sheetFormatPr baseColWidth="10" defaultRowHeight="16" x14ac:dyDescent="0.2"/>
  <cols>
    <col min="1" max="1" width="36.1640625" customWidth="1"/>
  </cols>
  <sheetData>
    <row r="1" spans="1:45" x14ac:dyDescent="0.2">
      <c r="A1" s="11" t="s">
        <v>513</v>
      </c>
    </row>
    <row r="2" spans="1:45" x14ac:dyDescent="0.2">
      <c r="A2" s="4" t="s">
        <v>51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</row>
    <row r="3" spans="1:45" x14ac:dyDescent="0.2">
      <c r="A3" t="s">
        <v>0</v>
      </c>
      <c r="B3" t="s">
        <v>472</v>
      </c>
      <c r="C3" t="s">
        <v>473</v>
      </c>
      <c r="D3" t="s">
        <v>1</v>
      </c>
      <c r="E3" t="s">
        <v>2</v>
      </c>
      <c r="F3" t="s">
        <v>3</v>
      </c>
      <c r="G3" t="s">
        <v>69</v>
      </c>
      <c r="H3" t="s">
        <v>70</v>
      </c>
      <c r="I3" t="s">
        <v>4</v>
      </c>
      <c r="J3" t="s">
        <v>5</v>
      </c>
      <c r="K3" t="s">
        <v>6</v>
      </c>
      <c r="L3" t="s">
        <v>474</v>
      </c>
      <c r="M3" t="s">
        <v>7</v>
      </c>
      <c r="S3" t="s">
        <v>2</v>
      </c>
      <c r="T3" t="s">
        <v>3</v>
      </c>
      <c r="U3" t="s">
        <v>69</v>
      </c>
      <c r="V3" t="s">
        <v>70</v>
      </c>
      <c r="W3" t="s">
        <v>4</v>
      </c>
      <c r="X3" t="s">
        <v>5</v>
      </c>
    </row>
    <row r="5" spans="1:45" x14ac:dyDescent="0.2">
      <c r="A5" t="s">
        <v>71</v>
      </c>
      <c r="B5" t="s">
        <v>72</v>
      </c>
      <c r="C5" t="s">
        <v>73</v>
      </c>
      <c r="D5" t="s">
        <v>74</v>
      </c>
      <c r="E5" s="1">
        <v>6.6499999999999997E-3</v>
      </c>
      <c r="F5">
        <v>1406.770544</v>
      </c>
      <c r="G5">
        <v>5.8900000000000003E-3</v>
      </c>
      <c r="H5">
        <v>4.1838810000000004</v>
      </c>
      <c r="I5">
        <v>5.8900000000000003E-3</v>
      </c>
      <c r="J5">
        <v>4.1838810000000004</v>
      </c>
      <c r="K5" t="s">
        <v>75</v>
      </c>
      <c r="L5">
        <v>1</v>
      </c>
      <c r="M5" t="s">
        <v>76</v>
      </c>
      <c r="S5" s="1">
        <v>2.5499999999999998E-12</v>
      </c>
      <c r="T5">
        <v>1406.770544</v>
      </c>
      <c r="U5">
        <v>2.0000000000000002E-5</v>
      </c>
      <c r="V5">
        <v>4.1838810000000004</v>
      </c>
      <c r="W5">
        <v>5.8900000000000003E-3</v>
      </c>
      <c r="X5">
        <v>4.1838810000000004</v>
      </c>
    </row>
    <row r="6" spans="1:45" x14ac:dyDescent="0.2">
      <c r="A6" t="s">
        <v>77</v>
      </c>
      <c r="B6" t="s">
        <v>78</v>
      </c>
      <c r="C6" t="s">
        <v>79</v>
      </c>
      <c r="D6" t="s">
        <v>80</v>
      </c>
      <c r="E6" s="1">
        <v>1.31E-3</v>
      </c>
      <c r="F6">
        <v>1802.9745740000001</v>
      </c>
      <c r="G6">
        <v>1.1E-4</v>
      </c>
      <c r="H6">
        <v>6.0976000000000002E-2</v>
      </c>
      <c r="I6">
        <v>1.1E-4</v>
      </c>
      <c r="J6">
        <v>6.0976000000000002E-2</v>
      </c>
      <c r="K6" t="s">
        <v>12</v>
      </c>
      <c r="L6">
        <v>1</v>
      </c>
      <c r="M6" t="s">
        <v>81</v>
      </c>
      <c r="S6" s="1">
        <v>8.8199999999999995E-10</v>
      </c>
      <c r="T6">
        <v>1545.8370239999999</v>
      </c>
      <c r="U6">
        <v>1.1E-4</v>
      </c>
      <c r="V6">
        <v>6.0976000000000002E-2</v>
      </c>
      <c r="W6">
        <v>1.1E-4</v>
      </c>
      <c r="X6">
        <v>6.0976000000000002E-2</v>
      </c>
    </row>
    <row r="7" spans="1:45" x14ac:dyDescent="0.2">
      <c r="A7" t="s">
        <v>82</v>
      </c>
      <c r="B7" t="s">
        <v>83</v>
      </c>
      <c r="C7" t="s">
        <v>84</v>
      </c>
      <c r="D7" t="s">
        <v>85</v>
      </c>
      <c r="E7" s="1">
        <v>6.2099999999999994E-8</v>
      </c>
      <c r="F7">
        <v>2253.0759939999998</v>
      </c>
      <c r="G7">
        <v>7.6999999999999996E-4</v>
      </c>
      <c r="H7">
        <v>0.34160200000000002</v>
      </c>
      <c r="I7">
        <v>7.6999999999999996E-4</v>
      </c>
      <c r="J7">
        <v>0.34160200000000002</v>
      </c>
      <c r="K7" t="s">
        <v>12</v>
      </c>
      <c r="L7">
        <v>1</v>
      </c>
      <c r="M7" t="s">
        <v>86</v>
      </c>
      <c r="S7" s="1">
        <v>5.1799999999999999E-9</v>
      </c>
      <c r="T7">
        <v>1545.8370239999999</v>
      </c>
      <c r="U7">
        <v>2.0000000000000001E-4</v>
      </c>
      <c r="V7">
        <v>0.34160200000000002</v>
      </c>
      <c r="W7">
        <v>7.6999999999999996E-4</v>
      </c>
      <c r="X7">
        <v>0.34160200000000002</v>
      </c>
    </row>
    <row r="8" spans="1:45" x14ac:dyDescent="0.2">
      <c r="A8" t="s">
        <v>87</v>
      </c>
      <c r="B8" t="s">
        <v>88</v>
      </c>
      <c r="C8" t="s">
        <v>89</v>
      </c>
      <c r="D8" t="s">
        <v>90</v>
      </c>
      <c r="E8" s="1">
        <v>4.3400000000000001E-3</v>
      </c>
      <c r="F8">
        <v>1962.0494839999999</v>
      </c>
      <c r="G8">
        <v>2.0000000000000002E-5</v>
      </c>
      <c r="H8">
        <v>1.0187999999999999E-2</v>
      </c>
      <c r="I8">
        <v>-2.0000000000000002E-5</v>
      </c>
      <c r="J8">
        <v>-1.0187999999999999E-2</v>
      </c>
      <c r="K8" t="s">
        <v>91</v>
      </c>
      <c r="L8">
        <v>1</v>
      </c>
      <c r="M8" t="s">
        <v>92</v>
      </c>
      <c r="S8" s="1">
        <v>1.3599999999999999E-8</v>
      </c>
      <c r="T8">
        <v>1545.8370239999999</v>
      </c>
      <c r="U8">
        <v>2.4000000000000001E-4</v>
      </c>
      <c r="V8">
        <v>1.0187999999999999E-2</v>
      </c>
      <c r="W8">
        <v>-2.0000000000000002E-5</v>
      </c>
      <c r="X8">
        <v>-1.0187999999999999E-2</v>
      </c>
    </row>
    <row r="9" spans="1:45" x14ac:dyDescent="0.2">
      <c r="A9" t="s">
        <v>93</v>
      </c>
      <c r="B9" t="s">
        <v>94</v>
      </c>
      <c r="C9" t="s">
        <v>79</v>
      </c>
      <c r="D9" t="s">
        <v>95</v>
      </c>
      <c r="E9" s="1">
        <v>2.21E-6</v>
      </c>
      <c r="F9">
        <v>1549.862024</v>
      </c>
      <c r="G9">
        <v>1.57E-3</v>
      </c>
      <c r="H9">
        <v>1.0123340000000001</v>
      </c>
      <c r="I9">
        <v>1.57E-3</v>
      </c>
      <c r="J9">
        <v>1.0123340000000001</v>
      </c>
      <c r="K9" t="s">
        <v>12</v>
      </c>
      <c r="L9">
        <v>1</v>
      </c>
      <c r="M9" t="s">
        <v>96</v>
      </c>
      <c r="S9" s="1">
        <v>1.4100000000000001E-8</v>
      </c>
      <c r="T9">
        <v>1545.8370239999999</v>
      </c>
      <c r="U9">
        <v>2.5000000000000001E-4</v>
      </c>
      <c r="V9">
        <v>1.0123340000000001</v>
      </c>
      <c r="W9">
        <v>1.57E-3</v>
      </c>
      <c r="X9">
        <v>1.0123340000000001</v>
      </c>
    </row>
    <row r="10" spans="1:45" x14ac:dyDescent="0.2">
      <c r="A10" t="s">
        <v>77</v>
      </c>
      <c r="B10" t="s">
        <v>78</v>
      </c>
      <c r="C10" t="s">
        <v>79</v>
      </c>
      <c r="D10" t="s">
        <v>97</v>
      </c>
      <c r="E10" s="1">
        <v>1.37E-6</v>
      </c>
      <c r="F10">
        <v>1802.9745740000001</v>
      </c>
      <c r="G10">
        <v>2.4000000000000001E-4</v>
      </c>
      <c r="H10">
        <v>0.13303899999999999</v>
      </c>
      <c r="I10">
        <v>-2.4000000000000001E-4</v>
      </c>
      <c r="J10">
        <v>-0.13303899999999999</v>
      </c>
      <c r="K10" t="s">
        <v>12</v>
      </c>
      <c r="L10">
        <v>1</v>
      </c>
      <c r="M10" t="s">
        <v>81</v>
      </c>
      <c r="S10" s="1">
        <v>3.7100000000000001E-8</v>
      </c>
      <c r="T10">
        <v>1549.862024</v>
      </c>
      <c r="U10">
        <v>2.5000000000000001E-4</v>
      </c>
      <c r="V10">
        <v>0.13303899999999999</v>
      </c>
      <c r="W10">
        <v>-2.4000000000000001E-4</v>
      </c>
      <c r="X10">
        <v>-0.13303899999999999</v>
      </c>
    </row>
    <row r="11" spans="1:45" x14ac:dyDescent="0.2">
      <c r="A11" t="s">
        <v>77</v>
      </c>
      <c r="B11" t="s">
        <v>78</v>
      </c>
      <c r="C11" t="s">
        <v>79</v>
      </c>
      <c r="D11" t="s">
        <v>98</v>
      </c>
      <c r="E11" s="1">
        <v>4.44E-4</v>
      </c>
      <c r="F11">
        <v>1806.9995739999999</v>
      </c>
      <c r="G11">
        <v>2.5000000000000001E-4</v>
      </c>
      <c r="H11">
        <v>0.13827400000000001</v>
      </c>
      <c r="I11">
        <v>2.5000000000000001E-4</v>
      </c>
      <c r="J11">
        <v>0.13827400000000001</v>
      </c>
      <c r="K11" t="s">
        <v>12</v>
      </c>
      <c r="L11">
        <v>1</v>
      </c>
      <c r="M11" t="s">
        <v>81</v>
      </c>
      <c r="S11" s="1">
        <v>3.99E-8</v>
      </c>
      <c r="T11">
        <v>1549.862024</v>
      </c>
      <c r="U11">
        <v>2.9E-4</v>
      </c>
      <c r="V11">
        <v>0.13827400000000001</v>
      </c>
      <c r="W11">
        <v>2.5000000000000001E-4</v>
      </c>
      <c r="X11">
        <v>0.13827400000000001</v>
      </c>
    </row>
    <row r="12" spans="1:45" x14ac:dyDescent="0.2">
      <c r="A12" t="s">
        <v>99</v>
      </c>
      <c r="B12" t="s">
        <v>100</v>
      </c>
      <c r="C12" t="s">
        <v>83</v>
      </c>
      <c r="D12" t="s">
        <v>101</v>
      </c>
      <c r="E12" s="1">
        <v>3.18E-5</v>
      </c>
      <c r="F12">
        <v>2821.377344</v>
      </c>
      <c r="G12">
        <v>3.62E-3</v>
      </c>
      <c r="H12">
        <v>1.282605</v>
      </c>
      <c r="I12">
        <v>-3.62E-3</v>
      </c>
      <c r="J12">
        <v>-1.282605</v>
      </c>
      <c r="K12" t="s">
        <v>102</v>
      </c>
      <c r="L12">
        <v>1</v>
      </c>
      <c r="M12" t="s">
        <v>103</v>
      </c>
      <c r="S12" s="1">
        <v>4.5499999999999997E-8</v>
      </c>
      <c r="T12">
        <v>1549.862024</v>
      </c>
      <c r="U12">
        <v>4.2999999999999999E-4</v>
      </c>
      <c r="V12">
        <v>1.282605</v>
      </c>
      <c r="W12">
        <v>-3.62E-3</v>
      </c>
      <c r="X12">
        <v>-1.282605</v>
      </c>
    </row>
    <row r="13" spans="1:45" x14ac:dyDescent="0.2">
      <c r="A13" t="s">
        <v>104</v>
      </c>
      <c r="B13" t="s">
        <v>100</v>
      </c>
      <c r="C13" t="s">
        <v>84</v>
      </c>
      <c r="D13" t="s">
        <v>105</v>
      </c>
      <c r="E13" s="1">
        <v>4.5499999999999997E-8</v>
      </c>
      <c r="F13">
        <v>2817.3523439999999</v>
      </c>
      <c r="G13">
        <v>1.3699999999999999E-3</v>
      </c>
      <c r="H13">
        <v>0.486099</v>
      </c>
      <c r="I13">
        <v>-1.3699999999999999E-3</v>
      </c>
      <c r="J13">
        <v>-0.486099</v>
      </c>
      <c r="K13" t="s">
        <v>102</v>
      </c>
      <c r="L13">
        <v>1</v>
      </c>
      <c r="M13" t="s">
        <v>106</v>
      </c>
      <c r="S13" s="1">
        <v>6.2099999999999994E-8</v>
      </c>
      <c r="T13">
        <v>1549.862024</v>
      </c>
      <c r="U13">
        <v>5.0000000000000001E-4</v>
      </c>
      <c r="V13">
        <v>0.486099</v>
      </c>
      <c r="W13">
        <v>-1.3699999999999999E-3</v>
      </c>
      <c r="X13">
        <v>-0.486099</v>
      </c>
    </row>
    <row r="14" spans="1:45" x14ac:dyDescent="0.2">
      <c r="A14" t="s">
        <v>107</v>
      </c>
      <c r="B14" t="s">
        <v>83</v>
      </c>
      <c r="C14" t="s">
        <v>83</v>
      </c>
      <c r="D14" t="s">
        <v>108</v>
      </c>
      <c r="E14" s="1">
        <v>9.3900000000000006E-5</v>
      </c>
      <c r="F14">
        <v>2253.0759939999998</v>
      </c>
      <c r="G14">
        <v>2.96E-3</v>
      </c>
      <c r="H14">
        <v>1.3131710000000001</v>
      </c>
      <c r="I14">
        <v>2.96E-3</v>
      </c>
      <c r="J14">
        <v>1.3131710000000001</v>
      </c>
      <c r="K14" t="s">
        <v>12</v>
      </c>
      <c r="L14">
        <v>1</v>
      </c>
      <c r="M14" t="s">
        <v>109</v>
      </c>
      <c r="S14" s="1">
        <v>6.8499999999999998E-8</v>
      </c>
      <c r="T14">
        <v>1802.9745740000001</v>
      </c>
      <c r="U14">
        <v>5.1999999999999995E-4</v>
      </c>
      <c r="V14">
        <v>1.3131710000000001</v>
      </c>
      <c r="W14">
        <v>2.96E-3</v>
      </c>
      <c r="X14">
        <v>1.3131710000000001</v>
      </c>
    </row>
    <row r="15" spans="1:45" x14ac:dyDescent="0.2">
      <c r="A15" t="s">
        <v>93</v>
      </c>
      <c r="B15" t="s">
        <v>94</v>
      </c>
      <c r="C15" t="s">
        <v>79</v>
      </c>
      <c r="D15" t="s">
        <v>110</v>
      </c>
      <c r="E15" s="1">
        <v>8.8199999999999995E-10</v>
      </c>
      <c r="F15">
        <v>1545.8370239999999</v>
      </c>
      <c r="G15">
        <v>1.91E-3</v>
      </c>
      <c r="H15">
        <v>1.2347699999999999</v>
      </c>
      <c r="I15">
        <v>1.91E-3</v>
      </c>
      <c r="J15">
        <v>1.2347699999999999</v>
      </c>
      <c r="K15" t="s">
        <v>12</v>
      </c>
      <c r="L15">
        <v>1</v>
      </c>
      <c r="M15" t="s">
        <v>96</v>
      </c>
      <c r="S15" s="1">
        <v>9.76E-8</v>
      </c>
      <c r="T15">
        <v>1802.9745740000001</v>
      </c>
      <c r="U15">
        <v>5.2999999999999998E-4</v>
      </c>
      <c r="V15">
        <v>1.2347699999999999</v>
      </c>
      <c r="W15">
        <v>1.91E-3</v>
      </c>
      <c r="X15">
        <v>1.2347699999999999</v>
      </c>
    </row>
    <row r="16" spans="1:45" x14ac:dyDescent="0.2">
      <c r="A16" t="s">
        <v>93</v>
      </c>
      <c r="B16" t="s">
        <v>94</v>
      </c>
      <c r="C16" t="s">
        <v>79</v>
      </c>
      <c r="D16" t="s">
        <v>111</v>
      </c>
      <c r="E16" s="1">
        <v>1.3599999999999999E-8</v>
      </c>
      <c r="F16">
        <v>1545.8370239999999</v>
      </c>
      <c r="G16">
        <v>1.1900000000000001E-3</v>
      </c>
      <c r="H16">
        <v>0.76930799999999999</v>
      </c>
      <c r="I16">
        <v>1.1900000000000001E-3</v>
      </c>
      <c r="J16">
        <v>0.76930799999999999</v>
      </c>
      <c r="K16" t="s">
        <v>12</v>
      </c>
      <c r="L16">
        <v>1</v>
      </c>
      <c r="M16" t="s">
        <v>96</v>
      </c>
      <c r="S16" s="1">
        <v>1.1899999999999999E-7</v>
      </c>
      <c r="T16">
        <v>1802.9745740000001</v>
      </c>
      <c r="U16">
        <v>5.9000000000000003E-4</v>
      </c>
      <c r="V16">
        <v>0.76930799999999999</v>
      </c>
      <c r="W16">
        <v>1.1900000000000001E-3</v>
      </c>
      <c r="X16">
        <v>0.76930799999999999</v>
      </c>
    </row>
    <row r="17" spans="1:26" x14ac:dyDescent="0.2">
      <c r="A17" t="s">
        <v>93</v>
      </c>
      <c r="B17" t="s">
        <v>94</v>
      </c>
      <c r="C17" t="s">
        <v>79</v>
      </c>
      <c r="D17" t="s">
        <v>112</v>
      </c>
      <c r="E17" s="1">
        <v>1.1899999999999999E-7</v>
      </c>
      <c r="F17">
        <v>1545.8370239999999</v>
      </c>
      <c r="G17">
        <v>2.0000000000000001E-4</v>
      </c>
      <c r="H17">
        <v>0.12929499999999999</v>
      </c>
      <c r="I17">
        <v>2.0000000000000001E-4</v>
      </c>
      <c r="J17">
        <v>0.12929499999999999</v>
      </c>
      <c r="K17" t="s">
        <v>12</v>
      </c>
      <c r="L17">
        <v>1</v>
      </c>
      <c r="M17" t="s">
        <v>96</v>
      </c>
      <c r="S17" s="1">
        <v>1.8E-7</v>
      </c>
      <c r="T17">
        <v>1802.9745740000001</v>
      </c>
      <c r="U17">
        <v>6.4000000000000005E-4</v>
      </c>
      <c r="V17">
        <v>0.12929499999999999</v>
      </c>
      <c r="W17">
        <v>2.0000000000000001E-4</v>
      </c>
      <c r="X17">
        <v>0.12929499999999999</v>
      </c>
    </row>
    <row r="18" spans="1:26" x14ac:dyDescent="0.2">
      <c r="A18" t="s">
        <v>93</v>
      </c>
      <c r="B18" t="s">
        <v>94</v>
      </c>
      <c r="C18" t="s">
        <v>79</v>
      </c>
      <c r="D18" t="s">
        <v>113</v>
      </c>
      <c r="E18" s="1">
        <v>3.8000000000000002E-4</v>
      </c>
      <c r="F18">
        <v>1545.8370239999999</v>
      </c>
      <c r="G18">
        <v>6.4000000000000005E-4</v>
      </c>
      <c r="H18">
        <v>0.41374499999999997</v>
      </c>
      <c r="I18">
        <v>6.4000000000000005E-4</v>
      </c>
      <c r="J18">
        <v>0.41374499999999997</v>
      </c>
      <c r="K18" t="s">
        <v>12</v>
      </c>
      <c r="L18">
        <v>1</v>
      </c>
      <c r="M18" t="s">
        <v>96</v>
      </c>
      <c r="S18" s="1">
        <v>2.11E-7</v>
      </c>
      <c r="T18">
        <v>1806.9995739999999</v>
      </c>
      <c r="U18">
        <v>7.2000000000000005E-4</v>
      </c>
      <c r="V18">
        <v>0.41374499999999997</v>
      </c>
      <c r="W18">
        <v>6.4000000000000005E-4</v>
      </c>
      <c r="X18">
        <v>0.41374499999999997</v>
      </c>
    </row>
    <row r="19" spans="1:26" x14ac:dyDescent="0.2">
      <c r="A19" t="s">
        <v>93</v>
      </c>
      <c r="B19" t="s">
        <v>94</v>
      </c>
      <c r="C19" t="s">
        <v>79</v>
      </c>
      <c r="D19" t="s">
        <v>114</v>
      </c>
      <c r="E19" s="1">
        <v>5.1799999999999999E-9</v>
      </c>
      <c r="F19">
        <v>1549.862024</v>
      </c>
      <c r="G19">
        <v>1.1999999999999999E-3</v>
      </c>
      <c r="H19">
        <v>0.77375899999999997</v>
      </c>
      <c r="I19">
        <v>1.1999999999999999E-3</v>
      </c>
      <c r="J19">
        <v>0.77375899999999997</v>
      </c>
      <c r="K19" t="s">
        <v>12</v>
      </c>
      <c r="L19">
        <v>1</v>
      </c>
      <c r="M19" t="s">
        <v>96</v>
      </c>
      <c r="S19" s="1">
        <v>3.46E-7</v>
      </c>
      <c r="T19">
        <v>1806.9995739999999</v>
      </c>
      <c r="U19">
        <v>7.6999999999999996E-4</v>
      </c>
      <c r="V19">
        <v>0.77375899999999997</v>
      </c>
      <c r="W19">
        <v>1.1999999999999999E-3</v>
      </c>
      <c r="X19">
        <v>0.77375899999999997</v>
      </c>
      <c r="Z19" s="4" t="s">
        <v>510</v>
      </c>
    </row>
    <row r="20" spans="1:26" x14ac:dyDescent="0.2">
      <c r="A20" t="s">
        <v>93</v>
      </c>
      <c r="B20" t="s">
        <v>94</v>
      </c>
      <c r="C20" t="s">
        <v>79</v>
      </c>
      <c r="D20" t="s">
        <v>115</v>
      </c>
      <c r="E20" s="1">
        <v>1.4100000000000001E-8</v>
      </c>
      <c r="F20">
        <v>1549.862024</v>
      </c>
      <c r="G20">
        <v>1.9499999999999999E-3</v>
      </c>
      <c r="H20">
        <v>1.257358</v>
      </c>
      <c r="I20">
        <v>1.9499999999999999E-3</v>
      </c>
      <c r="J20">
        <v>1.257358</v>
      </c>
      <c r="K20" t="s">
        <v>12</v>
      </c>
      <c r="L20">
        <v>1</v>
      </c>
      <c r="M20" t="s">
        <v>96</v>
      </c>
      <c r="S20" s="1">
        <v>5.4300000000000003E-7</v>
      </c>
      <c r="T20">
        <v>1806.9995739999999</v>
      </c>
      <c r="U20">
        <v>8.5999999999999998E-4</v>
      </c>
      <c r="V20">
        <v>1.257358</v>
      </c>
      <c r="W20">
        <v>1.9499999999999999E-3</v>
      </c>
      <c r="X20">
        <v>1.257358</v>
      </c>
    </row>
    <row r="21" spans="1:26" x14ac:dyDescent="0.2">
      <c r="A21" t="s">
        <v>93</v>
      </c>
      <c r="B21" t="s">
        <v>94</v>
      </c>
      <c r="C21" t="s">
        <v>79</v>
      </c>
      <c r="D21" t="s">
        <v>116</v>
      </c>
      <c r="E21" s="1">
        <v>9.76E-8</v>
      </c>
      <c r="F21">
        <v>1549.862024</v>
      </c>
      <c r="G21">
        <v>5.0000000000000001E-4</v>
      </c>
      <c r="H21">
        <v>0.32240000000000002</v>
      </c>
      <c r="I21">
        <v>-5.0000000000000001E-4</v>
      </c>
      <c r="J21">
        <v>-0.32240000000000002</v>
      </c>
      <c r="K21" t="s">
        <v>12</v>
      </c>
      <c r="L21">
        <v>1</v>
      </c>
      <c r="M21" t="s">
        <v>96</v>
      </c>
      <c r="S21" s="1">
        <v>5.8500000000000001E-7</v>
      </c>
      <c r="T21">
        <v>1806.9995739999999</v>
      </c>
      <c r="U21">
        <v>8.9999999999999998E-4</v>
      </c>
      <c r="V21">
        <v>0.32240000000000002</v>
      </c>
      <c r="W21">
        <v>-5.0000000000000001E-4</v>
      </c>
      <c r="X21">
        <v>-0.32240000000000002</v>
      </c>
    </row>
    <row r="22" spans="1:26" x14ac:dyDescent="0.2">
      <c r="A22" t="s">
        <v>77</v>
      </c>
      <c r="B22" t="s">
        <v>78</v>
      </c>
      <c r="C22" t="s">
        <v>79</v>
      </c>
      <c r="D22" t="s">
        <v>117</v>
      </c>
      <c r="E22" s="1">
        <v>1.8E-7</v>
      </c>
      <c r="F22">
        <v>1802.9745740000001</v>
      </c>
      <c r="G22">
        <v>5.9000000000000003E-4</v>
      </c>
      <c r="H22">
        <v>0.32705400000000001</v>
      </c>
      <c r="I22">
        <v>5.9000000000000003E-4</v>
      </c>
      <c r="J22">
        <v>0.32705400000000001</v>
      </c>
      <c r="K22" t="s">
        <v>12</v>
      </c>
      <c r="L22">
        <v>1</v>
      </c>
      <c r="M22" t="s">
        <v>81</v>
      </c>
      <c r="S22" s="1">
        <v>8.8100000000000001E-7</v>
      </c>
      <c r="T22">
        <v>1806.9995739999999</v>
      </c>
      <c r="U22">
        <v>1E-3</v>
      </c>
      <c r="V22">
        <v>0.32705400000000001</v>
      </c>
      <c r="W22">
        <v>5.9000000000000003E-4</v>
      </c>
      <c r="X22">
        <v>0.32705400000000001</v>
      </c>
    </row>
    <row r="23" spans="1:26" x14ac:dyDescent="0.2">
      <c r="A23" t="s">
        <v>77</v>
      </c>
      <c r="B23" t="s">
        <v>78</v>
      </c>
      <c r="C23" t="s">
        <v>79</v>
      </c>
      <c r="D23" t="s">
        <v>118</v>
      </c>
      <c r="E23" s="1">
        <v>3.65E-5</v>
      </c>
      <c r="F23">
        <v>1802.9745740000001</v>
      </c>
      <c r="G23">
        <v>7.2000000000000005E-4</v>
      </c>
      <c r="H23">
        <v>0.399117</v>
      </c>
      <c r="I23">
        <v>7.2000000000000005E-4</v>
      </c>
      <c r="J23">
        <v>0.399117</v>
      </c>
      <c r="K23" t="s">
        <v>12</v>
      </c>
      <c r="L23">
        <v>1</v>
      </c>
      <c r="M23" t="s">
        <v>81</v>
      </c>
      <c r="S23" s="1">
        <v>1.37E-6</v>
      </c>
      <c r="T23">
        <v>1822.9944840000001</v>
      </c>
      <c r="U23">
        <v>1E-3</v>
      </c>
      <c r="V23">
        <v>0.399117</v>
      </c>
      <c r="W23">
        <v>7.2000000000000005E-4</v>
      </c>
      <c r="X23">
        <v>0.399117</v>
      </c>
    </row>
    <row r="24" spans="1:26" x14ac:dyDescent="0.2">
      <c r="A24" t="s">
        <v>77</v>
      </c>
      <c r="B24" t="s">
        <v>78</v>
      </c>
      <c r="C24" t="s">
        <v>79</v>
      </c>
      <c r="D24" t="s">
        <v>119</v>
      </c>
      <c r="E24" s="1">
        <v>3.46E-7</v>
      </c>
      <c r="F24">
        <v>1806.9995739999999</v>
      </c>
      <c r="G24">
        <v>1.3500000000000001E-3</v>
      </c>
      <c r="H24">
        <v>0.74667799999999995</v>
      </c>
      <c r="I24">
        <v>1.3500000000000001E-3</v>
      </c>
      <c r="J24">
        <v>0.74667799999999995</v>
      </c>
      <c r="K24" t="s">
        <v>12</v>
      </c>
      <c r="L24">
        <v>1</v>
      </c>
      <c r="M24" t="s">
        <v>81</v>
      </c>
      <c r="S24" s="1">
        <v>2.21E-6</v>
      </c>
      <c r="T24">
        <v>1840.045734</v>
      </c>
      <c r="U24">
        <v>1.07E-3</v>
      </c>
      <c r="V24">
        <v>0.74667799999999995</v>
      </c>
      <c r="W24">
        <v>1.3500000000000001E-3</v>
      </c>
      <c r="X24">
        <v>0.74667799999999995</v>
      </c>
    </row>
    <row r="25" spans="1:26" x14ac:dyDescent="0.2">
      <c r="A25" t="s">
        <v>77</v>
      </c>
      <c r="B25" t="s">
        <v>78</v>
      </c>
      <c r="C25" t="s">
        <v>79</v>
      </c>
      <c r="D25" t="s">
        <v>120</v>
      </c>
      <c r="E25" s="1">
        <v>1.5800000000000001E-5</v>
      </c>
      <c r="F25">
        <v>1822.9944840000001</v>
      </c>
      <c r="G25">
        <v>1.07E-3</v>
      </c>
      <c r="H25">
        <v>0.58662199999999998</v>
      </c>
      <c r="I25">
        <v>1.07E-3</v>
      </c>
      <c r="J25">
        <v>0.58662199999999998</v>
      </c>
      <c r="K25" t="s">
        <v>121</v>
      </c>
      <c r="L25">
        <v>1</v>
      </c>
      <c r="M25" t="s">
        <v>81</v>
      </c>
      <c r="S25" s="1">
        <v>9.2099999999999999E-6</v>
      </c>
      <c r="T25">
        <v>1880.0671339999999</v>
      </c>
      <c r="U25">
        <v>1.1900000000000001E-3</v>
      </c>
      <c r="V25">
        <v>0.58662199999999998</v>
      </c>
      <c r="W25">
        <v>1.07E-3</v>
      </c>
      <c r="X25">
        <v>0.58662199999999998</v>
      </c>
    </row>
    <row r="26" spans="1:26" x14ac:dyDescent="0.2">
      <c r="A26" t="s">
        <v>77</v>
      </c>
      <c r="B26" t="s">
        <v>78</v>
      </c>
      <c r="C26" t="s">
        <v>79</v>
      </c>
      <c r="D26" t="s">
        <v>122</v>
      </c>
      <c r="E26" s="1">
        <v>3.3000000000000003E-5</v>
      </c>
      <c r="F26">
        <v>1806.9995739999999</v>
      </c>
      <c r="G26">
        <v>2.5000000000000001E-4</v>
      </c>
      <c r="H26">
        <v>0.13827400000000001</v>
      </c>
      <c r="I26">
        <v>2.5000000000000001E-4</v>
      </c>
      <c r="J26">
        <v>0.13827400000000001</v>
      </c>
      <c r="K26" t="s">
        <v>12</v>
      </c>
      <c r="L26">
        <v>1</v>
      </c>
      <c r="M26" t="s">
        <v>81</v>
      </c>
      <c r="S26" s="1">
        <v>1.2500000000000001E-5</v>
      </c>
      <c r="T26">
        <v>1962.0494839999999</v>
      </c>
      <c r="U26">
        <v>1.1999999999999999E-3</v>
      </c>
      <c r="V26">
        <v>0.13827400000000001</v>
      </c>
      <c r="W26">
        <v>2.5000000000000001E-4</v>
      </c>
      <c r="X26">
        <v>0.13827400000000001</v>
      </c>
    </row>
    <row r="27" spans="1:26" x14ac:dyDescent="0.2">
      <c r="A27" t="s">
        <v>77</v>
      </c>
      <c r="B27" t="s">
        <v>78</v>
      </c>
      <c r="C27" t="s">
        <v>79</v>
      </c>
      <c r="D27" t="s">
        <v>123</v>
      </c>
      <c r="E27" s="1">
        <v>2.3999999999999998E-3</v>
      </c>
      <c r="F27">
        <v>1806.9995739999999</v>
      </c>
      <c r="G27">
        <v>4.2999999999999999E-4</v>
      </c>
      <c r="H27">
        <v>0.23783099999999999</v>
      </c>
      <c r="I27">
        <v>-4.2999999999999999E-4</v>
      </c>
      <c r="J27">
        <v>-0.23783099999999999</v>
      </c>
      <c r="K27" t="s">
        <v>12</v>
      </c>
      <c r="L27">
        <v>1</v>
      </c>
      <c r="M27" t="s">
        <v>81</v>
      </c>
      <c r="S27" s="1">
        <v>1.5800000000000001E-5</v>
      </c>
      <c r="T27">
        <v>2190.2298839999999</v>
      </c>
      <c r="U27">
        <v>1.25E-3</v>
      </c>
      <c r="V27">
        <v>0.23783099999999999</v>
      </c>
      <c r="W27">
        <v>-4.2999999999999999E-4</v>
      </c>
      <c r="X27">
        <v>-0.23783099999999999</v>
      </c>
    </row>
    <row r="28" spans="1:26" x14ac:dyDescent="0.2">
      <c r="A28" t="s">
        <v>107</v>
      </c>
      <c r="B28" t="s">
        <v>83</v>
      </c>
      <c r="C28" t="s">
        <v>83</v>
      </c>
      <c r="D28" t="s">
        <v>124</v>
      </c>
      <c r="E28" s="1">
        <v>3.7100000000000001E-8</v>
      </c>
      <c r="F28">
        <v>2253.0759939999998</v>
      </c>
      <c r="G28">
        <v>9.0200000000000002E-3</v>
      </c>
      <c r="H28">
        <v>4.0016429999999996</v>
      </c>
      <c r="I28">
        <v>-9.0200000000000002E-3</v>
      </c>
      <c r="J28">
        <v>-4.0016429999999996</v>
      </c>
      <c r="K28" t="s">
        <v>12</v>
      </c>
      <c r="L28">
        <v>1</v>
      </c>
      <c r="M28" t="s">
        <v>109</v>
      </c>
      <c r="S28" s="1">
        <v>2.83E-5</v>
      </c>
      <c r="T28">
        <v>2253.0759939999998</v>
      </c>
      <c r="U28">
        <v>1.3500000000000001E-3</v>
      </c>
      <c r="V28">
        <v>4.0016429999999996</v>
      </c>
      <c r="W28">
        <v>-9.0200000000000002E-3</v>
      </c>
      <c r="X28">
        <v>-4.0016429999999996</v>
      </c>
    </row>
    <row r="29" spans="1:26" x14ac:dyDescent="0.2">
      <c r="A29" t="s">
        <v>107</v>
      </c>
      <c r="B29" t="s">
        <v>83</v>
      </c>
      <c r="C29" t="s">
        <v>83</v>
      </c>
      <c r="D29" t="s">
        <v>125</v>
      </c>
      <c r="E29" s="1">
        <v>1.2400000000000001E-4</v>
      </c>
      <c r="F29">
        <v>2253.0759939999998</v>
      </c>
      <c r="G29">
        <v>7.2899999999999996E-3</v>
      </c>
      <c r="H29">
        <v>3.2341410000000002</v>
      </c>
      <c r="I29">
        <v>-7.2899999999999996E-3</v>
      </c>
      <c r="J29">
        <v>-3.2341410000000002</v>
      </c>
      <c r="K29" t="s">
        <v>12</v>
      </c>
      <c r="L29">
        <v>1</v>
      </c>
      <c r="M29" t="s">
        <v>109</v>
      </c>
      <c r="S29" s="1">
        <v>3.18E-5</v>
      </c>
      <c r="T29">
        <v>2253.0759939999998</v>
      </c>
      <c r="U29">
        <v>1.3500000000000001E-3</v>
      </c>
      <c r="V29">
        <v>3.2341410000000002</v>
      </c>
      <c r="W29">
        <v>-7.2899999999999996E-3</v>
      </c>
      <c r="X29">
        <v>-3.2341410000000002</v>
      </c>
    </row>
    <row r="30" spans="1:26" x14ac:dyDescent="0.2">
      <c r="A30" t="s">
        <v>107</v>
      </c>
      <c r="B30" t="s">
        <v>83</v>
      </c>
      <c r="C30" t="s">
        <v>83</v>
      </c>
      <c r="D30" t="s">
        <v>126</v>
      </c>
      <c r="E30" s="1">
        <v>1.44E-4</v>
      </c>
      <c r="F30">
        <v>2253.0759939999998</v>
      </c>
      <c r="G30">
        <v>1.7899999999999999E-3</v>
      </c>
      <c r="H30">
        <v>0.79411399999999999</v>
      </c>
      <c r="I30">
        <v>1.7899999999999999E-3</v>
      </c>
      <c r="J30">
        <v>0.79411399999999999</v>
      </c>
      <c r="K30" t="s">
        <v>12</v>
      </c>
      <c r="L30">
        <v>1</v>
      </c>
      <c r="M30" t="s">
        <v>109</v>
      </c>
      <c r="S30" s="1">
        <v>3.3000000000000003E-5</v>
      </c>
      <c r="T30">
        <v>2253.0759939999998</v>
      </c>
      <c r="U30">
        <v>1.3500000000000001E-3</v>
      </c>
      <c r="V30">
        <v>0.79411399999999999</v>
      </c>
      <c r="W30">
        <v>1.7899999999999999E-3</v>
      </c>
      <c r="X30">
        <v>0.79411399999999999</v>
      </c>
    </row>
    <row r="31" spans="1:26" x14ac:dyDescent="0.2">
      <c r="A31" t="s">
        <v>107</v>
      </c>
      <c r="B31" t="s">
        <v>83</v>
      </c>
      <c r="C31" t="s">
        <v>83</v>
      </c>
      <c r="D31" t="s">
        <v>127</v>
      </c>
      <c r="E31" s="1">
        <v>3.4600000000000001E-4</v>
      </c>
      <c r="F31">
        <v>2253.0759939999998</v>
      </c>
      <c r="G31">
        <v>1.7899999999999999E-3</v>
      </c>
      <c r="H31">
        <v>0.79411399999999999</v>
      </c>
      <c r="I31">
        <v>1.7899999999999999E-3</v>
      </c>
      <c r="J31">
        <v>0.79411399999999999</v>
      </c>
      <c r="K31" t="s">
        <v>12</v>
      </c>
      <c r="L31">
        <v>1</v>
      </c>
      <c r="M31" t="s">
        <v>109</v>
      </c>
      <c r="S31" s="1">
        <v>3.65E-5</v>
      </c>
      <c r="T31">
        <v>2253.0759939999998</v>
      </c>
      <c r="U31">
        <v>1.3699999999999999E-3</v>
      </c>
      <c r="V31">
        <v>0.79411399999999999</v>
      </c>
      <c r="W31">
        <v>1.7899999999999999E-3</v>
      </c>
      <c r="X31">
        <v>0.79411399999999999</v>
      </c>
    </row>
    <row r="32" spans="1:26" x14ac:dyDescent="0.2">
      <c r="A32" t="s">
        <v>107</v>
      </c>
      <c r="B32" t="s">
        <v>83</v>
      </c>
      <c r="C32" t="s">
        <v>83</v>
      </c>
      <c r="D32" t="s">
        <v>128</v>
      </c>
      <c r="E32" s="1">
        <v>9.3800000000000003E-4</v>
      </c>
      <c r="F32">
        <v>2253.0759939999998</v>
      </c>
      <c r="G32">
        <v>2.8900000000000002E-3</v>
      </c>
      <c r="H32">
        <v>1.282116</v>
      </c>
      <c r="I32">
        <v>2.8900000000000002E-3</v>
      </c>
      <c r="J32">
        <v>1.282116</v>
      </c>
      <c r="K32" t="s">
        <v>12</v>
      </c>
      <c r="L32">
        <v>1</v>
      </c>
      <c r="M32" t="s">
        <v>109</v>
      </c>
      <c r="S32" s="1">
        <v>3.9799999999999998E-5</v>
      </c>
      <c r="T32">
        <v>2253.0759939999998</v>
      </c>
      <c r="U32">
        <v>1.4300000000000001E-3</v>
      </c>
      <c r="V32">
        <v>1.282116</v>
      </c>
      <c r="W32">
        <v>2.8900000000000002E-3</v>
      </c>
      <c r="X32">
        <v>1.282116</v>
      </c>
    </row>
    <row r="33" spans="1:24" x14ac:dyDescent="0.2">
      <c r="A33" t="s">
        <v>107</v>
      </c>
      <c r="B33" t="s">
        <v>83</v>
      </c>
      <c r="C33" t="s">
        <v>83</v>
      </c>
      <c r="D33" t="s">
        <v>129</v>
      </c>
      <c r="E33" s="1">
        <v>1.1000000000000001E-3</v>
      </c>
      <c r="F33">
        <v>2253.0759939999998</v>
      </c>
      <c r="G33">
        <v>8.5999999999999998E-4</v>
      </c>
      <c r="H33">
        <v>0.38152999999999998</v>
      </c>
      <c r="I33">
        <v>8.5999999999999998E-4</v>
      </c>
      <c r="J33">
        <v>0.38152999999999998</v>
      </c>
      <c r="K33" t="s">
        <v>12</v>
      </c>
      <c r="L33">
        <v>1</v>
      </c>
      <c r="M33" t="s">
        <v>109</v>
      </c>
      <c r="S33" s="1">
        <v>4.0500000000000002E-5</v>
      </c>
      <c r="T33">
        <v>2253.0759939999998</v>
      </c>
      <c r="U33">
        <v>1.4599999999999999E-3</v>
      </c>
      <c r="V33">
        <v>0.38152999999999998</v>
      </c>
      <c r="W33">
        <v>8.5999999999999998E-4</v>
      </c>
      <c r="X33">
        <v>0.38152999999999998</v>
      </c>
    </row>
    <row r="34" spans="1:24" x14ac:dyDescent="0.2">
      <c r="A34" t="s">
        <v>107</v>
      </c>
      <c r="B34" t="s">
        <v>83</v>
      </c>
      <c r="C34" t="s">
        <v>83</v>
      </c>
      <c r="D34" t="s">
        <v>130</v>
      </c>
      <c r="E34" s="1">
        <v>6.8799999999999998E-3</v>
      </c>
      <c r="F34">
        <v>2253.0759939999998</v>
      </c>
      <c r="G34">
        <v>1.3500000000000001E-3</v>
      </c>
      <c r="H34">
        <v>0.59891300000000003</v>
      </c>
      <c r="I34">
        <v>1.3500000000000001E-3</v>
      </c>
      <c r="J34">
        <v>0.59891300000000003</v>
      </c>
      <c r="K34" t="s">
        <v>12</v>
      </c>
      <c r="L34">
        <v>1</v>
      </c>
      <c r="M34" t="s">
        <v>109</v>
      </c>
      <c r="S34" s="1">
        <v>9.3900000000000006E-5</v>
      </c>
      <c r="T34">
        <v>2253.0759939999998</v>
      </c>
      <c r="U34">
        <v>1.57E-3</v>
      </c>
      <c r="V34">
        <v>0.59891300000000003</v>
      </c>
      <c r="W34">
        <v>1.3500000000000001E-3</v>
      </c>
      <c r="X34">
        <v>0.59891300000000003</v>
      </c>
    </row>
    <row r="35" spans="1:24" x14ac:dyDescent="0.2">
      <c r="A35" t="s">
        <v>107</v>
      </c>
      <c r="B35" t="s">
        <v>83</v>
      </c>
      <c r="C35" t="s">
        <v>83</v>
      </c>
      <c r="D35" t="s">
        <v>131</v>
      </c>
      <c r="E35" s="1">
        <v>9.9900000000000006E-3</v>
      </c>
      <c r="F35">
        <v>2253.0759939999998</v>
      </c>
      <c r="G35">
        <v>1.3500000000000001E-3</v>
      </c>
      <c r="H35">
        <v>0.59891300000000003</v>
      </c>
      <c r="I35">
        <v>1.3500000000000001E-3</v>
      </c>
      <c r="J35">
        <v>0.59891300000000003</v>
      </c>
      <c r="K35" t="s">
        <v>12</v>
      </c>
      <c r="L35">
        <v>1</v>
      </c>
      <c r="M35" t="s">
        <v>109</v>
      </c>
      <c r="S35" s="1">
        <v>1.2400000000000001E-4</v>
      </c>
      <c r="T35">
        <v>2253.0759939999998</v>
      </c>
      <c r="U35">
        <v>1.7799999999999999E-3</v>
      </c>
      <c r="V35">
        <v>0.59891300000000003</v>
      </c>
      <c r="W35">
        <v>1.3500000000000001E-3</v>
      </c>
      <c r="X35">
        <v>0.59891300000000003</v>
      </c>
    </row>
    <row r="36" spans="1:24" x14ac:dyDescent="0.2">
      <c r="A36" t="s">
        <v>107</v>
      </c>
      <c r="B36" t="s">
        <v>83</v>
      </c>
      <c r="C36" t="s">
        <v>83</v>
      </c>
      <c r="D36" t="s">
        <v>132</v>
      </c>
      <c r="E36" s="1">
        <v>3.99E-8</v>
      </c>
      <c r="F36">
        <v>2257.1009939999999</v>
      </c>
      <c r="G36">
        <v>1.99E-3</v>
      </c>
      <c r="H36">
        <v>0.88126800000000005</v>
      </c>
      <c r="I36">
        <v>1.99E-3</v>
      </c>
      <c r="J36">
        <v>0.88126800000000005</v>
      </c>
      <c r="K36" t="s">
        <v>12</v>
      </c>
      <c r="L36">
        <v>1</v>
      </c>
      <c r="M36" t="s">
        <v>109</v>
      </c>
      <c r="S36" s="1">
        <v>1.44E-4</v>
      </c>
      <c r="T36">
        <v>2253.0759939999998</v>
      </c>
      <c r="U36">
        <v>1.7899999999999999E-3</v>
      </c>
      <c r="V36">
        <v>0.88126800000000005</v>
      </c>
      <c r="W36">
        <v>1.99E-3</v>
      </c>
      <c r="X36">
        <v>0.88126800000000005</v>
      </c>
    </row>
    <row r="37" spans="1:24" x14ac:dyDescent="0.2">
      <c r="A37" t="s">
        <v>107</v>
      </c>
      <c r="B37" t="s">
        <v>83</v>
      </c>
      <c r="C37" t="s">
        <v>83</v>
      </c>
      <c r="D37" t="s">
        <v>133</v>
      </c>
      <c r="E37" s="1">
        <v>6.8499999999999998E-8</v>
      </c>
      <c r="F37">
        <v>2257.1009939999999</v>
      </c>
      <c r="G37">
        <v>8.9999999999999998E-4</v>
      </c>
      <c r="H37">
        <v>0.39856399999999997</v>
      </c>
      <c r="I37">
        <v>8.9999999999999998E-4</v>
      </c>
      <c r="J37">
        <v>0.39856399999999997</v>
      </c>
      <c r="K37" t="s">
        <v>12</v>
      </c>
      <c r="L37">
        <v>1</v>
      </c>
      <c r="M37" t="s">
        <v>109</v>
      </c>
      <c r="S37" s="1">
        <v>1.55E-4</v>
      </c>
      <c r="T37">
        <v>2253.0759939999998</v>
      </c>
      <c r="U37">
        <v>1.7899999999999999E-3</v>
      </c>
      <c r="V37">
        <v>0.39856399999999997</v>
      </c>
      <c r="W37">
        <v>8.9999999999999998E-4</v>
      </c>
      <c r="X37">
        <v>0.39856399999999997</v>
      </c>
    </row>
    <row r="38" spans="1:24" x14ac:dyDescent="0.2">
      <c r="A38" t="s">
        <v>107</v>
      </c>
      <c r="B38" t="s">
        <v>83</v>
      </c>
      <c r="C38" t="s">
        <v>83</v>
      </c>
      <c r="D38" t="s">
        <v>134</v>
      </c>
      <c r="E38" s="1">
        <v>8.8100000000000001E-7</v>
      </c>
      <c r="F38">
        <v>2257.1009939999999</v>
      </c>
      <c r="G38">
        <v>2.3600000000000001E-3</v>
      </c>
      <c r="H38">
        <v>1.0451220000000001</v>
      </c>
      <c r="I38">
        <v>2.3600000000000001E-3</v>
      </c>
      <c r="J38">
        <v>1.0451220000000001</v>
      </c>
      <c r="K38" t="s">
        <v>12</v>
      </c>
      <c r="L38">
        <v>1</v>
      </c>
      <c r="M38" t="s">
        <v>109</v>
      </c>
      <c r="S38" s="1">
        <v>3.39E-4</v>
      </c>
      <c r="T38">
        <v>2253.0759939999998</v>
      </c>
      <c r="U38">
        <v>1.91E-3</v>
      </c>
      <c r="V38">
        <v>1.0451220000000001</v>
      </c>
      <c r="W38">
        <v>2.3600000000000001E-3</v>
      </c>
      <c r="X38">
        <v>1.0451220000000001</v>
      </c>
    </row>
    <row r="39" spans="1:24" x14ac:dyDescent="0.2">
      <c r="A39" t="s">
        <v>82</v>
      </c>
      <c r="B39" t="s">
        <v>83</v>
      </c>
      <c r="C39" t="s">
        <v>84</v>
      </c>
      <c r="D39" t="s">
        <v>135</v>
      </c>
      <c r="E39" s="1">
        <v>2.83E-5</v>
      </c>
      <c r="F39">
        <v>2253.0759939999998</v>
      </c>
      <c r="G39">
        <v>4.1799999999999997E-3</v>
      </c>
      <c r="H39">
        <v>1.854409</v>
      </c>
      <c r="I39">
        <v>4.1799999999999997E-3</v>
      </c>
      <c r="J39">
        <v>1.854409</v>
      </c>
      <c r="K39" t="s">
        <v>12</v>
      </c>
      <c r="L39">
        <v>1</v>
      </c>
      <c r="M39" t="s">
        <v>86</v>
      </c>
      <c r="S39" s="1">
        <v>3.4600000000000001E-4</v>
      </c>
      <c r="T39">
        <v>2253.0759939999998</v>
      </c>
      <c r="U39">
        <v>1.9499999999999999E-3</v>
      </c>
      <c r="V39">
        <v>1.854409</v>
      </c>
      <c r="W39">
        <v>4.1799999999999997E-3</v>
      </c>
      <c r="X39">
        <v>1.854409</v>
      </c>
    </row>
    <row r="40" spans="1:24" x14ac:dyDescent="0.2">
      <c r="A40" t="s">
        <v>82</v>
      </c>
      <c r="B40" t="s">
        <v>83</v>
      </c>
      <c r="C40" t="s">
        <v>84</v>
      </c>
      <c r="D40" t="s">
        <v>136</v>
      </c>
      <c r="E40" s="1">
        <v>2.11E-7</v>
      </c>
      <c r="F40">
        <v>2257.1009939999999</v>
      </c>
      <c r="G40">
        <v>1.99E-3</v>
      </c>
      <c r="H40">
        <v>0.88126800000000005</v>
      </c>
      <c r="I40">
        <v>1.99E-3</v>
      </c>
      <c r="J40">
        <v>0.88126800000000005</v>
      </c>
      <c r="K40" t="s">
        <v>12</v>
      </c>
      <c r="L40">
        <v>1</v>
      </c>
      <c r="M40" t="s">
        <v>86</v>
      </c>
      <c r="S40" s="1">
        <v>3.8000000000000002E-4</v>
      </c>
      <c r="T40">
        <v>2257.1009939999999</v>
      </c>
      <c r="U40">
        <v>1.99E-3</v>
      </c>
      <c r="V40">
        <v>0.88126800000000005</v>
      </c>
      <c r="W40">
        <v>1.99E-3</v>
      </c>
      <c r="X40">
        <v>0.88126800000000005</v>
      </c>
    </row>
    <row r="41" spans="1:24" x14ac:dyDescent="0.2">
      <c r="A41" t="s">
        <v>82</v>
      </c>
      <c r="B41" t="s">
        <v>83</v>
      </c>
      <c r="C41" t="s">
        <v>84</v>
      </c>
      <c r="D41" t="s">
        <v>137</v>
      </c>
      <c r="E41" s="1">
        <v>9.2099999999999999E-6</v>
      </c>
      <c r="F41">
        <v>2257.1009939999999</v>
      </c>
      <c r="G41">
        <v>9.5399999999999999E-3</v>
      </c>
      <c r="H41">
        <v>4.224793</v>
      </c>
      <c r="I41">
        <v>-9.5399999999999999E-3</v>
      </c>
      <c r="J41">
        <v>-4.224793</v>
      </c>
      <c r="K41" t="s">
        <v>12</v>
      </c>
      <c r="L41">
        <v>1</v>
      </c>
      <c r="M41" t="s">
        <v>86</v>
      </c>
      <c r="S41" s="1">
        <v>4.4000000000000002E-4</v>
      </c>
      <c r="T41">
        <v>2257.1009939999999</v>
      </c>
      <c r="U41">
        <v>1.99E-3</v>
      </c>
      <c r="V41">
        <v>4.224793</v>
      </c>
      <c r="W41">
        <v>-9.5399999999999999E-3</v>
      </c>
      <c r="X41">
        <v>-4.224793</v>
      </c>
    </row>
    <row r="42" spans="1:24" x14ac:dyDescent="0.2">
      <c r="A42" t="s">
        <v>82</v>
      </c>
      <c r="B42" t="s">
        <v>83</v>
      </c>
      <c r="C42" t="s">
        <v>84</v>
      </c>
      <c r="D42" t="s">
        <v>138</v>
      </c>
      <c r="E42" s="1">
        <v>1.2500000000000001E-5</v>
      </c>
      <c r="F42">
        <v>2257.1009939999999</v>
      </c>
      <c r="G42">
        <v>7.3899999999999999E-3</v>
      </c>
      <c r="H42">
        <v>3.272662</v>
      </c>
      <c r="I42">
        <v>-7.3899999999999999E-3</v>
      </c>
      <c r="J42">
        <v>-3.272662</v>
      </c>
      <c r="K42" t="s">
        <v>12</v>
      </c>
      <c r="L42">
        <v>1</v>
      </c>
      <c r="M42" t="s">
        <v>86</v>
      </c>
      <c r="S42" s="1">
        <v>4.44E-4</v>
      </c>
      <c r="T42">
        <v>2257.1009939999999</v>
      </c>
      <c r="U42">
        <v>2.3600000000000001E-3</v>
      </c>
      <c r="V42">
        <v>3.272662</v>
      </c>
      <c r="W42">
        <v>-7.3899999999999999E-3</v>
      </c>
      <c r="X42">
        <v>-3.272662</v>
      </c>
    </row>
    <row r="43" spans="1:24" x14ac:dyDescent="0.2">
      <c r="A43" t="s">
        <v>82</v>
      </c>
      <c r="B43" t="s">
        <v>83</v>
      </c>
      <c r="C43" t="s">
        <v>84</v>
      </c>
      <c r="D43" t="s">
        <v>139</v>
      </c>
      <c r="E43" s="1">
        <v>3.9799999999999998E-5</v>
      </c>
      <c r="F43">
        <v>2257.1009939999999</v>
      </c>
      <c r="G43">
        <v>5.2999999999999998E-4</v>
      </c>
      <c r="H43">
        <v>0.23471</v>
      </c>
      <c r="I43">
        <v>5.2999999999999998E-4</v>
      </c>
      <c r="J43">
        <v>0.23471</v>
      </c>
      <c r="K43" t="s">
        <v>12</v>
      </c>
      <c r="L43">
        <v>1</v>
      </c>
      <c r="M43" t="s">
        <v>86</v>
      </c>
      <c r="S43" s="1">
        <v>9.3800000000000003E-4</v>
      </c>
      <c r="T43">
        <v>2257.1009939999999</v>
      </c>
      <c r="U43">
        <v>2.5899999999999999E-3</v>
      </c>
      <c r="V43">
        <v>0.23471</v>
      </c>
      <c r="W43">
        <v>5.2999999999999998E-4</v>
      </c>
      <c r="X43">
        <v>0.23471</v>
      </c>
    </row>
    <row r="44" spans="1:24" x14ac:dyDescent="0.2">
      <c r="A44" t="s">
        <v>82</v>
      </c>
      <c r="B44" t="s">
        <v>83</v>
      </c>
      <c r="C44" t="s">
        <v>84</v>
      </c>
      <c r="D44" t="s">
        <v>140</v>
      </c>
      <c r="E44" s="1">
        <v>7.2500000000000004E-3</v>
      </c>
      <c r="F44">
        <v>2257.1009939999999</v>
      </c>
      <c r="G44">
        <v>1E-3</v>
      </c>
      <c r="H44">
        <v>0.44284800000000002</v>
      </c>
      <c r="I44">
        <v>1E-3</v>
      </c>
      <c r="J44">
        <v>0.44284800000000002</v>
      </c>
      <c r="K44" t="s">
        <v>12</v>
      </c>
      <c r="L44">
        <v>1</v>
      </c>
      <c r="M44" t="s">
        <v>86</v>
      </c>
      <c r="S44" s="1">
        <v>1.1000000000000001E-3</v>
      </c>
      <c r="T44">
        <v>2257.1009939999999</v>
      </c>
      <c r="U44">
        <v>2.8900000000000002E-3</v>
      </c>
      <c r="V44">
        <v>0.44284800000000002</v>
      </c>
      <c r="W44">
        <v>1E-3</v>
      </c>
      <c r="X44">
        <v>0.44284800000000002</v>
      </c>
    </row>
    <row r="45" spans="1:24" x14ac:dyDescent="0.2">
      <c r="A45" t="s">
        <v>82</v>
      </c>
      <c r="B45" t="s">
        <v>83</v>
      </c>
      <c r="C45" t="s">
        <v>84</v>
      </c>
      <c r="D45" t="s">
        <v>141</v>
      </c>
      <c r="E45" s="1">
        <v>7.2500000000000004E-3</v>
      </c>
      <c r="F45">
        <v>2257.1009939999999</v>
      </c>
      <c r="G45">
        <v>1.25E-3</v>
      </c>
      <c r="H45">
        <v>0.55356000000000005</v>
      </c>
      <c r="I45">
        <v>1.25E-3</v>
      </c>
      <c r="J45">
        <v>0.55356000000000005</v>
      </c>
      <c r="K45" t="s">
        <v>12</v>
      </c>
      <c r="L45">
        <v>1</v>
      </c>
      <c r="M45" t="s">
        <v>86</v>
      </c>
      <c r="S45" s="1">
        <v>1.25E-3</v>
      </c>
      <c r="T45">
        <v>2257.1009939999999</v>
      </c>
      <c r="U45">
        <v>2.96E-3</v>
      </c>
      <c r="V45">
        <v>0.55356000000000005</v>
      </c>
      <c r="W45">
        <v>1.25E-3</v>
      </c>
      <c r="X45">
        <v>0.55356000000000005</v>
      </c>
    </row>
    <row r="46" spans="1:24" x14ac:dyDescent="0.2">
      <c r="A46" t="s">
        <v>142</v>
      </c>
      <c r="B46" t="s">
        <v>84</v>
      </c>
      <c r="C46" t="s">
        <v>83</v>
      </c>
      <c r="D46" t="s">
        <v>143</v>
      </c>
      <c r="E46" s="1">
        <v>4.7400000000000003E-3</v>
      </c>
      <c r="F46">
        <v>2253.0759939999998</v>
      </c>
      <c r="G46">
        <v>7.9299999999999995E-3</v>
      </c>
      <c r="H46">
        <v>3.5180720000000001</v>
      </c>
      <c r="I46">
        <v>-7.9299999999999995E-3</v>
      </c>
      <c r="J46">
        <v>-3.5180720000000001</v>
      </c>
      <c r="K46" t="s">
        <v>12</v>
      </c>
      <c r="L46">
        <v>1</v>
      </c>
      <c r="M46" t="s">
        <v>144</v>
      </c>
      <c r="S46" s="1">
        <v>1.31E-3</v>
      </c>
      <c r="T46">
        <v>2257.1009939999999</v>
      </c>
      <c r="U46">
        <v>3.62E-3</v>
      </c>
      <c r="V46">
        <v>3.5180720000000001</v>
      </c>
      <c r="W46">
        <v>-7.9299999999999995E-3</v>
      </c>
      <c r="X46">
        <v>-3.5180720000000001</v>
      </c>
    </row>
    <row r="47" spans="1:24" x14ac:dyDescent="0.2">
      <c r="A47" t="s">
        <v>145</v>
      </c>
      <c r="B47" t="s">
        <v>146</v>
      </c>
      <c r="C47" t="s">
        <v>89</v>
      </c>
      <c r="D47" t="s">
        <v>147</v>
      </c>
      <c r="E47" s="1">
        <v>3.39E-4</v>
      </c>
      <c r="F47">
        <v>1880.0671339999999</v>
      </c>
      <c r="G47">
        <v>7.6499999999999997E-3</v>
      </c>
      <c r="H47">
        <v>4.0668410000000002</v>
      </c>
      <c r="I47">
        <v>-7.6499999999999997E-3</v>
      </c>
      <c r="J47">
        <v>-4.0668410000000002</v>
      </c>
      <c r="K47" t="s">
        <v>12</v>
      </c>
      <c r="L47">
        <v>1</v>
      </c>
      <c r="M47" t="s">
        <v>148</v>
      </c>
      <c r="S47" s="1">
        <v>2.3999999999999998E-3</v>
      </c>
      <c r="T47">
        <v>2257.1009939999999</v>
      </c>
      <c r="U47">
        <v>4.1799999999999997E-3</v>
      </c>
      <c r="V47">
        <v>4.0668410000000002</v>
      </c>
      <c r="W47">
        <v>-7.6499999999999997E-3</v>
      </c>
      <c r="X47">
        <v>-4.0668410000000002</v>
      </c>
    </row>
    <row r="48" spans="1:24" x14ac:dyDescent="0.2">
      <c r="A48" t="s">
        <v>77</v>
      </c>
      <c r="B48" t="s">
        <v>78</v>
      </c>
      <c r="C48" t="s">
        <v>79</v>
      </c>
      <c r="D48" t="s">
        <v>149</v>
      </c>
      <c r="E48" s="1">
        <v>4.4000000000000002E-4</v>
      </c>
      <c r="F48">
        <v>1806.9995739999999</v>
      </c>
      <c r="G48">
        <v>5.1999999999999995E-4</v>
      </c>
      <c r="H48">
        <v>0.287609</v>
      </c>
      <c r="I48">
        <v>5.1999999999999995E-4</v>
      </c>
      <c r="J48">
        <v>0.287609</v>
      </c>
      <c r="K48" t="s">
        <v>12</v>
      </c>
      <c r="L48">
        <v>1</v>
      </c>
      <c r="M48" t="s">
        <v>81</v>
      </c>
      <c r="S48" s="1">
        <v>3.1800000000000001E-3</v>
      </c>
      <c r="T48">
        <v>2257.1009939999999</v>
      </c>
      <c r="U48">
        <v>5.8900000000000003E-3</v>
      </c>
      <c r="V48">
        <v>0.287609</v>
      </c>
      <c r="W48">
        <v>5.1999999999999995E-4</v>
      </c>
      <c r="X48">
        <v>0.287609</v>
      </c>
    </row>
    <row r="49" spans="1:41" x14ac:dyDescent="0.2">
      <c r="A49" t="s">
        <v>150</v>
      </c>
      <c r="B49" t="s">
        <v>151</v>
      </c>
      <c r="C49" t="s">
        <v>152</v>
      </c>
      <c r="D49" t="s">
        <v>153</v>
      </c>
      <c r="E49" s="1">
        <v>5.4300000000000003E-7</v>
      </c>
      <c r="F49">
        <v>4357.2087339999998</v>
      </c>
      <c r="G49">
        <v>9.3699999999999999E-3</v>
      </c>
      <c r="H49">
        <v>2.1499670000000002</v>
      </c>
      <c r="I49">
        <v>-9.3699999999999999E-3</v>
      </c>
      <c r="J49">
        <v>-2.1499670000000002</v>
      </c>
      <c r="K49" t="s">
        <v>12</v>
      </c>
      <c r="L49">
        <v>1</v>
      </c>
      <c r="M49" t="s">
        <v>154</v>
      </c>
      <c r="S49" s="1">
        <v>3.6900000000000001E-3</v>
      </c>
      <c r="T49">
        <v>2257.1009939999999</v>
      </c>
      <c r="U49">
        <v>7.2899999999999996E-3</v>
      </c>
      <c r="V49">
        <v>2.1499670000000002</v>
      </c>
      <c r="W49">
        <v>-9.3699999999999999E-3</v>
      </c>
      <c r="X49">
        <v>-2.1499670000000002</v>
      </c>
    </row>
    <row r="50" spans="1:41" x14ac:dyDescent="0.2">
      <c r="A50" t="s">
        <v>107</v>
      </c>
      <c r="B50" t="s">
        <v>83</v>
      </c>
      <c r="C50" t="s">
        <v>83</v>
      </c>
      <c r="D50" t="s">
        <v>155</v>
      </c>
      <c r="E50" s="1">
        <v>3.6900000000000001E-3</v>
      </c>
      <c r="F50">
        <v>2257.1009939999999</v>
      </c>
      <c r="G50">
        <v>1.4300000000000001E-3</v>
      </c>
      <c r="H50">
        <v>0.63327299999999997</v>
      </c>
      <c r="I50">
        <v>1.4300000000000001E-3</v>
      </c>
      <c r="J50">
        <v>0.63327299999999997</v>
      </c>
      <c r="K50" t="s">
        <v>12</v>
      </c>
      <c r="L50">
        <v>1</v>
      </c>
      <c r="M50" t="s">
        <v>109</v>
      </c>
      <c r="S50" s="1">
        <v>4.3400000000000001E-3</v>
      </c>
      <c r="T50">
        <v>2563.3314740000001</v>
      </c>
      <c r="U50">
        <v>7.3899999999999999E-3</v>
      </c>
      <c r="V50">
        <v>0.63327299999999997</v>
      </c>
      <c r="W50">
        <v>1.4300000000000001E-3</v>
      </c>
      <c r="X50">
        <v>0.63327299999999997</v>
      </c>
    </row>
    <row r="51" spans="1:41" x14ac:dyDescent="0.2">
      <c r="A51" t="s">
        <v>156</v>
      </c>
      <c r="B51" t="s">
        <v>157</v>
      </c>
      <c r="C51" t="s">
        <v>158</v>
      </c>
      <c r="D51" t="s">
        <v>159</v>
      </c>
      <c r="E51" s="1">
        <v>5.8500000000000001E-7</v>
      </c>
      <c r="F51">
        <v>2190.2298839999999</v>
      </c>
      <c r="G51">
        <v>2.5899999999999999E-3</v>
      </c>
      <c r="H51">
        <v>1.1819789999999999</v>
      </c>
      <c r="I51">
        <v>2.5899999999999999E-3</v>
      </c>
      <c r="J51">
        <v>1.1819789999999999</v>
      </c>
      <c r="K51" t="s">
        <v>12</v>
      </c>
      <c r="L51">
        <v>1</v>
      </c>
      <c r="M51" t="s">
        <v>160</v>
      </c>
      <c r="S51" s="1">
        <v>4.7400000000000003E-3</v>
      </c>
      <c r="T51">
        <v>2817.3523439999999</v>
      </c>
      <c r="U51">
        <v>7.6499999999999997E-3</v>
      </c>
      <c r="V51">
        <v>1.1819789999999999</v>
      </c>
      <c r="W51">
        <v>2.5899999999999999E-3</v>
      </c>
      <c r="X51">
        <v>1.1819789999999999</v>
      </c>
    </row>
    <row r="52" spans="1:41" x14ac:dyDescent="0.2">
      <c r="A52" t="s">
        <v>161</v>
      </c>
      <c r="B52" t="s">
        <v>162</v>
      </c>
      <c r="C52" t="s">
        <v>163</v>
      </c>
      <c r="D52" t="s">
        <v>164</v>
      </c>
      <c r="E52" s="1">
        <v>9.2300000000000004E-3</v>
      </c>
      <c r="F52">
        <v>2563.3314740000001</v>
      </c>
      <c r="G52">
        <v>1.7799999999999999E-3</v>
      </c>
      <c r="H52">
        <v>0.694137</v>
      </c>
      <c r="I52">
        <v>-1.7799999999999999E-3</v>
      </c>
      <c r="J52">
        <v>-0.694137</v>
      </c>
      <c r="K52" t="s">
        <v>12</v>
      </c>
      <c r="L52">
        <v>1</v>
      </c>
      <c r="M52" t="s">
        <v>165</v>
      </c>
      <c r="S52" s="1">
        <v>6.6499999999999997E-3</v>
      </c>
      <c r="T52">
        <v>2821.377344</v>
      </c>
      <c r="U52">
        <v>7.9299999999999995E-3</v>
      </c>
      <c r="V52">
        <v>0.694137</v>
      </c>
      <c r="W52">
        <v>-1.7799999999999999E-3</v>
      </c>
      <c r="X52">
        <v>-0.694137</v>
      </c>
    </row>
    <row r="53" spans="1:41" x14ac:dyDescent="0.2">
      <c r="A53" t="s">
        <v>166</v>
      </c>
      <c r="B53" t="s">
        <v>162</v>
      </c>
      <c r="C53" t="s">
        <v>84</v>
      </c>
      <c r="D53" t="s">
        <v>167</v>
      </c>
      <c r="E53" s="1">
        <v>4.0500000000000002E-5</v>
      </c>
      <c r="F53">
        <v>3130.5491240000001</v>
      </c>
      <c r="G53">
        <v>1.4599999999999999E-3</v>
      </c>
      <c r="H53">
        <v>0.46622200000000003</v>
      </c>
      <c r="I53">
        <v>1.4599999999999999E-3</v>
      </c>
      <c r="J53">
        <v>0.46622200000000003</v>
      </c>
      <c r="K53" t="s">
        <v>12</v>
      </c>
      <c r="L53">
        <v>1</v>
      </c>
      <c r="M53" t="s">
        <v>168</v>
      </c>
      <c r="S53" s="1">
        <v>6.8799999999999998E-3</v>
      </c>
      <c r="T53">
        <v>2934.5562140000002</v>
      </c>
      <c r="U53">
        <v>9.0200000000000002E-3</v>
      </c>
      <c r="V53">
        <v>0.46622200000000003</v>
      </c>
      <c r="W53">
        <v>1.4599999999999999E-3</v>
      </c>
      <c r="X53">
        <v>0.46622200000000003</v>
      </c>
    </row>
    <row r="54" spans="1:41" x14ac:dyDescent="0.2">
      <c r="A54" t="s">
        <v>169</v>
      </c>
      <c r="B54" t="s">
        <v>170</v>
      </c>
      <c r="C54" t="s">
        <v>171</v>
      </c>
      <c r="D54" t="s">
        <v>172</v>
      </c>
      <c r="E54" s="1">
        <v>2.5499999999999998E-12</v>
      </c>
      <c r="F54">
        <v>2934.5562140000002</v>
      </c>
      <c r="G54">
        <v>1E-3</v>
      </c>
      <c r="H54">
        <v>0.34065000000000001</v>
      </c>
      <c r="I54">
        <v>-1E-3</v>
      </c>
      <c r="J54">
        <v>-0.34065000000000001</v>
      </c>
      <c r="K54" t="s">
        <v>12</v>
      </c>
      <c r="L54">
        <v>1</v>
      </c>
      <c r="M54" t="s">
        <v>173</v>
      </c>
      <c r="S54" s="1">
        <v>7.2500000000000004E-3</v>
      </c>
      <c r="T54">
        <v>3130.5491240000001</v>
      </c>
      <c r="U54">
        <v>9.3699999999999999E-3</v>
      </c>
      <c r="V54">
        <v>0.34065000000000001</v>
      </c>
      <c r="W54">
        <v>-1E-3</v>
      </c>
      <c r="X54">
        <v>-0.34065000000000001</v>
      </c>
    </row>
    <row r="55" spans="1:41" x14ac:dyDescent="0.2">
      <c r="A55" t="s">
        <v>174</v>
      </c>
      <c r="B55" t="s">
        <v>171</v>
      </c>
      <c r="C55" t="s">
        <v>73</v>
      </c>
      <c r="D55" t="s">
        <v>175</v>
      </c>
      <c r="E55" s="1">
        <v>1.25E-3</v>
      </c>
      <c r="F55">
        <v>1840.045734</v>
      </c>
      <c r="G55">
        <v>2.9E-4</v>
      </c>
      <c r="H55">
        <v>0.15751899999999999</v>
      </c>
      <c r="I55">
        <v>-2.9E-4</v>
      </c>
      <c r="J55">
        <v>-0.15751899999999999</v>
      </c>
      <c r="K55" t="s">
        <v>176</v>
      </c>
      <c r="L55">
        <v>1</v>
      </c>
      <c r="M55" t="s">
        <v>177</v>
      </c>
      <c r="S55" s="1">
        <v>7.2500000000000004E-3</v>
      </c>
      <c r="T55">
        <v>4357.2087339999998</v>
      </c>
      <c r="U55">
        <v>9.5399999999999999E-3</v>
      </c>
      <c r="V55">
        <v>0.15751899999999999</v>
      </c>
      <c r="W55">
        <v>-2.9E-4</v>
      </c>
      <c r="X55">
        <v>-0.15751899999999999</v>
      </c>
    </row>
    <row r="56" spans="1:41" x14ac:dyDescent="0.2">
      <c r="A56" t="s">
        <v>178</v>
      </c>
      <c r="B56" t="s">
        <v>179</v>
      </c>
      <c r="C56" t="s">
        <v>162</v>
      </c>
      <c r="D56" t="s">
        <v>180</v>
      </c>
      <c r="E56" s="1">
        <v>1.55E-4</v>
      </c>
      <c r="F56">
        <v>5656.7429240000001</v>
      </c>
      <c r="G56">
        <v>2.069E-2</v>
      </c>
      <c r="H56">
        <v>3.656917</v>
      </c>
      <c r="I56">
        <v>2.069E-2</v>
      </c>
      <c r="J56">
        <v>3.656917</v>
      </c>
      <c r="K56" t="s">
        <v>12</v>
      </c>
      <c r="L56">
        <v>1</v>
      </c>
      <c r="M56" t="s">
        <v>181</v>
      </c>
      <c r="S56" s="1">
        <v>9.2300000000000004E-3</v>
      </c>
      <c r="T56">
        <v>5121.4964739999996</v>
      </c>
      <c r="U56">
        <v>1.7139999999999999E-2</v>
      </c>
      <c r="V56">
        <v>3.656917</v>
      </c>
      <c r="W56">
        <v>2.069E-2</v>
      </c>
      <c r="X56">
        <v>3.656917</v>
      </c>
    </row>
    <row r="57" spans="1:41" x14ac:dyDescent="0.2">
      <c r="A57" t="s">
        <v>182</v>
      </c>
      <c r="B57" t="s">
        <v>179</v>
      </c>
      <c r="C57" t="s">
        <v>183</v>
      </c>
      <c r="D57" t="s">
        <v>184</v>
      </c>
      <c r="E57" s="1">
        <v>3.1800000000000001E-3</v>
      </c>
      <c r="F57">
        <v>5121.4964739999996</v>
      </c>
      <c r="G57">
        <v>1.7139999999999999E-2</v>
      </c>
      <c r="H57">
        <v>3.346009</v>
      </c>
      <c r="I57">
        <v>1.7139999999999999E-2</v>
      </c>
      <c r="J57">
        <v>3.346009</v>
      </c>
      <c r="K57" t="s">
        <v>12</v>
      </c>
      <c r="L57">
        <v>1</v>
      </c>
      <c r="M57" t="s">
        <v>185</v>
      </c>
      <c r="S57" s="1">
        <v>9.9900000000000006E-3</v>
      </c>
      <c r="T57">
        <v>5656.7429240000001</v>
      </c>
      <c r="U57">
        <v>2.069E-2</v>
      </c>
      <c r="V57">
        <v>3.346009</v>
      </c>
      <c r="W57">
        <v>1.7139999999999999E-2</v>
      </c>
      <c r="X57">
        <v>3.346009</v>
      </c>
    </row>
    <row r="58" spans="1:41" s="2" customFormat="1" x14ac:dyDescent="0.2">
      <c r="A58" s="2" t="s">
        <v>61</v>
      </c>
      <c r="B58" s="2">
        <v>207</v>
      </c>
      <c r="C58" s="2">
        <v>559</v>
      </c>
      <c r="D58" s="2" t="s">
        <v>24</v>
      </c>
      <c r="E58" s="3">
        <v>1.34E-3</v>
      </c>
      <c r="F58" s="2">
        <v>1298.7316539999999</v>
      </c>
      <c r="G58" s="2">
        <v>6.2100000000000002E-3</v>
      </c>
      <c r="H58" s="2">
        <v>4.7779049999999996</v>
      </c>
      <c r="I58" s="2">
        <v>-6.2100000000000002E-3</v>
      </c>
      <c r="J58" s="2">
        <v>-4.7779049999999996</v>
      </c>
      <c r="K58" s="2" t="s">
        <v>12</v>
      </c>
      <c r="M58" s="2" t="s">
        <v>25</v>
      </c>
      <c r="S58" s="3">
        <v>1.6100000000000001E-4</v>
      </c>
      <c r="T58" s="2">
        <v>1120.6603540000001</v>
      </c>
      <c r="U58" s="2">
        <v>9.3999999999999997E-4</v>
      </c>
      <c r="V58" s="2">
        <v>4.7779049999999996</v>
      </c>
      <c r="W58" s="2">
        <v>-6.2100000000000002E-3</v>
      </c>
      <c r="X58" s="2">
        <v>-4.7779049999999996</v>
      </c>
      <c r="AO58"/>
    </row>
    <row r="59" spans="1:41" s="2" customFormat="1" x14ac:dyDescent="0.2">
      <c r="A59" s="2" t="s">
        <v>52</v>
      </c>
      <c r="B59" s="2">
        <v>466</v>
      </c>
      <c r="C59" s="2">
        <v>155</v>
      </c>
      <c r="D59" s="2" t="s">
        <v>26</v>
      </c>
      <c r="E59" s="3">
        <v>1.4599999999999999E-3</v>
      </c>
      <c r="F59" s="2">
        <v>1894.8287339999999</v>
      </c>
      <c r="G59" s="2">
        <v>8.6899999999999998E-3</v>
      </c>
      <c r="H59" s="2">
        <v>4.5837510000000004</v>
      </c>
      <c r="I59" s="2">
        <v>-8.6899999999999998E-3</v>
      </c>
      <c r="J59" s="2">
        <v>-4.5837510000000004</v>
      </c>
      <c r="K59" s="2" t="s">
        <v>27</v>
      </c>
      <c r="M59" s="2" t="s">
        <v>28</v>
      </c>
      <c r="S59" s="3">
        <v>9.4600000000000001E-4</v>
      </c>
      <c r="T59" s="2">
        <v>1190.713444</v>
      </c>
      <c r="U59" s="2">
        <v>1.24E-3</v>
      </c>
      <c r="V59" s="2">
        <v>4.5837510000000004</v>
      </c>
      <c r="W59" s="2">
        <v>-8.6899999999999998E-3</v>
      </c>
      <c r="X59" s="2">
        <v>-4.5837510000000004</v>
      </c>
      <c r="AO59"/>
    </row>
    <row r="60" spans="1:41" s="2" customFormat="1" x14ac:dyDescent="0.2">
      <c r="A60" s="2" t="s">
        <v>53</v>
      </c>
      <c r="B60" s="2">
        <v>304</v>
      </c>
      <c r="C60" s="2">
        <v>103</v>
      </c>
      <c r="D60" s="2" t="s">
        <v>29</v>
      </c>
      <c r="E60" s="3">
        <v>6.77E-3</v>
      </c>
      <c r="F60" s="2">
        <v>1974.9640939999999</v>
      </c>
      <c r="G60" s="2">
        <v>1.24E-3</v>
      </c>
      <c r="H60" s="2">
        <v>0.62753899999999996</v>
      </c>
      <c r="I60" s="2">
        <v>1.24E-3</v>
      </c>
      <c r="J60" s="2">
        <v>0.62753899999999996</v>
      </c>
      <c r="K60" s="2" t="s">
        <v>30</v>
      </c>
      <c r="M60" s="2" t="s">
        <v>31</v>
      </c>
      <c r="S60" s="3">
        <v>1.1299999999999999E-3</v>
      </c>
      <c r="T60" s="2">
        <v>1298.7316539999999</v>
      </c>
      <c r="U60" s="2">
        <v>2.7499999999999998E-3</v>
      </c>
      <c r="V60" s="2">
        <v>0.62753899999999996</v>
      </c>
      <c r="W60" s="2">
        <v>1.24E-3</v>
      </c>
      <c r="X60" s="2">
        <v>0.62753899999999996</v>
      </c>
      <c r="AO60"/>
    </row>
    <row r="61" spans="1:41" s="2" customFormat="1" x14ac:dyDescent="0.2">
      <c r="A61" s="2" t="s">
        <v>54</v>
      </c>
      <c r="B61" s="2">
        <v>309</v>
      </c>
      <c r="C61" s="2">
        <v>563</v>
      </c>
      <c r="D61" s="2" t="s">
        <v>32</v>
      </c>
      <c r="E61" s="3">
        <v>1.6100000000000001E-4</v>
      </c>
      <c r="F61" s="2">
        <v>3302.5242739999999</v>
      </c>
      <c r="G61" s="2">
        <v>2.7499999999999998E-3</v>
      </c>
      <c r="H61" s="2">
        <v>0.83244200000000002</v>
      </c>
      <c r="I61" s="2">
        <v>2.7499999999999998E-3</v>
      </c>
      <c r="J61" s="2">
        <v>0.83244200000000002</v>
      </c>
      <c r="K61" s="2" t="s">
        <v>33</v>
      </c>
      <c r="M61" s="2" t="s">
        <v>34</v>
      </c>
      <c r="S61" s="3">
        <v>1.31E-3</v>
      </c>
      <c r="T61" s="2">
        <v>1298.7316539999999</v>
      </c>
      <c r="U61" s="2">
        <v>4.2300000000000003E-3</v>
      </c>
      <c r="V61" s="2">
        <v>0.83244200000000002</v>
      </c>
      <c r="W61" s="2">
        <v>2.7499999999999998E-3</v>
      </c>
      <c r="X61" s="2">
        <v>0.83244200000000002</v>
      </c>
      <c r="AO61"/>
    </row>
    <row r="62" spans="1:41" s="2" customFormat="1" x14ac:dyDescent="0.2">
      <c r="A62" s="2" t="s">
        <v>55</v>
      </c>
      <c r="B62" s="2">
        <v>211</v>
      </c>
      <c r="C62" s="2">
        <v>462</v>
      </c>
      <c r="D62" s="2" t="s">
        <v>35</v>
      </c>
      <c r="E62" s="3">
        <v>2.7599999999999999E-3</v>
      </c>
      <c r="F62" s="2">
        <v>1666.7905040000001</v>
      </c>
      <c r="G62" s="2">
        <v>5.1000000000000004E-3</v>
      </c>
      <c r="H62" s="2">
        <v>3.0579339999999999</v>
      </c>
      <c r="I62" s="2">
        <v>-5.1000000000000004E-3</v>
      </c>
      <c r="J62" s="2">
        <v>-3.0579339999999999</v>
      </c>
      <c r="K62" s="2" t="s">
        <v>36</v>
      </c>
      <c r="M62" s="2" t="s">
        <v>37</v>
      </c>
      <c r="S62" s="3">
        <v>1.34E-3</v>
      </c>
      <c r="T62" s="2">
        <v>1458.8445240000001</v>
      </c>
      <c r="U62" s="2">
        <v>4.81E-3</v>
      </c>
      <c r="V62" s="2">
        <v>3.0579339999999999</v>
      </c>
      <c r="W62" s="2">
        <v>-5.1000000000000004E-3</v>
      </c>
      <c r="X62" s="2">
        <v>-3.0579339999999999</v>
      </c>
      <c r="AO62"/>
    </row>
    <row r="63" spans="1:41" s="2" customFormat="1" x14ac:dyDescent="0.2">
      <c r="A63" s="2" t="s">
        <v>56</v>
      </c>
      <c r="B63" s="2">
        <v>559</v>
      </c>
      <c r="C63" s="2">
        <v>243</v>
      </c>
      <c r="D63" s="2" t="s">
        <v>38</v>
      </c>
      <c r="E63" s="3">
        <v>7.7099999999999998E-3</v>
      </c>
      <c r="F63" s="2">
        <v>1120.6603540000001</v>
      </c>
      <c r="G63" s="2">
        <v>4.2300000000000003E-3</v>
      </c>
      <c r="H63" s="2">
        <v>3.771156</v>
      </c>
      <c r="I63" s="2">
        <v>4.2300000000000003E-3</v>
      </c>
      <c r="J63" s="2">
        <v>3.771156</v>
      </c>
      <c r="K63" s="2" t="s">
        <v>12</v>
      </c>
      <c r="M63" s="2" t="s">
        <v>39</v>
      </c>
      <c r="S63" s="3">
        <v>1.34E-3</v>
      </c>
      <c r="T63" s="2">
        <v>1513.804044</v>
      </c>
      <c r="U63" s="2">
        <v>5.1000000000000004E-3</v>
      </c>
      <c r="V63" s="2">
        <v>3.771156</v>
      </c>
      <c r="W63" s="2">
        <v>4.2300000000000003E-3</v>
      </c>
      <c r="X63" s="2">
        <v>3.771156</v>
      </c>
      <c r="AO63"/>
    </row>
    <row r="64" spans="1:41" s="2" customFormat="1" x14ac:dyDescent="0.2">
      <c r="A64" s="2" t="s">
        <v>61</v>
      </c>
      <c r="B64" s="2">
        <v>207</v>
      </c>
      <c r="C64" s="2">
        <v>559</v>
      </c>
      <c r="D64" s="2" t="s">
        <v>24</v>
      </c>
      <c r="E64" s="3">
        <v>1.34E-3</v>
      </c>
      <c r="F64" s="2">
        <v>1298.7316539999999</v>
      </c>
      <c r="G64" s="2">
        <v>6.2100000000000002E-3</v>
      </c>
      <c r="H64" s="2">
        <v>4.7779049999999996</v>
      </c>
      <c r="I64" s="2">
        <v>-6.2100000000000002E-3</v>
      </c>
      <c r="J64" s="2">
        <v>-4.7779049999999996</v>
      </c>
      <c r="K64" s="2" t="s">
        <v>12</v>
      </c>
      <c r="M64" s="2" t="s">
        <v>25</v>
      </c>
      <c r="S64" s="3">
        <v>1.4599999999999999E-3</v>
      </c>
      <c r="T64" s="2">
        <v>1660.8817039999999</v>
      </c>
      <c r="U64" s="2">
        <v>6.2100000000000002E-3</v>
      </c>
      <c r="V64" s="2">
        <v>4.7779049999999996</v>
      </c>
      <c r="W64" s="2">
        <v>-6.2100000000000002E-3</v>
      </c>
      <c r="X64" s="2">
        <v>-4.7779049999999996</v>
      </c>
      <c r="AO64"/>
    </row>
    <row r="65" spans="1:41" s="2" customFormat="1" x14ac:dyDescent="0.2">
      <c r="A65" s="2" t="s">
        <v>57</v>
      </c>
      <c r="B65" s="2">
        <v>245</v>
      </c>
      <c r="C65" s="2">
        <v>243</v>
      </c>
      <c r="D65" s="2" t="s">
        <v>40</v>
      </c>
      <c r="E65" s="3">
        <v>1.64E-3</v>
      </c>
      <c r="F65" s="2">
        <v>1458.8445240000001</v>
      </c>
      <c r="G65" s="2">
        <v>9.3999999999999997E-4</v>
      </c>
      <c r="H65" s="2">
        <v>0.64390099999999995</v>
      </c>
      <c r="I65" s="2">
        <v>9.3999999999999997E-4</v>
      </c>
      <c r="J65" s="2">
        <v>0.64390099999999995</v>
      </c>
      <c r="K65" s="2" t="s">
        <v>12</v>
      </c>
      <c r="M65" s="2" t="s">
        <v>41</v>
      </c>
      <c r="S65" s="3">
        <v>1.64E-3</v>
      </c>
      <c r="T65" s="2">
        <v>1666.7905040000001</v>
      </c>
      <c r="U65" s="2">
        <v>6.2100000000000002E-3</v>
      </c>
      <c r="V65" s="2">
        <v>0.64390099999999995</v>
      </c>
      <c r="W65" s="2">
        <v>9.3999999999999997E-4</v>
      </c>
      <c r="X65" s="2">
        <v>0.64390099999999995</v>
      </c>
      <c r="AO65"/>
    </row>
    <row r="66" spans="1:41" s="2" customFormat="1" x14ac:dyDescent="0.2">
      <c r="A66" s="2" t="s">
        <v>62</v>
      </c>
      <c r="B66" s="2">
        <v>128</v>
      </c>
      <c r="C66" s="2">
        <v>245</v>
      </c>
      <c r="D66" s="2" t="s">
        <v>42</v>
      </c>
      <c r="E66" s="3">
        <v>9.4600000000000001E-4</v>
      </c>
      <c r="F66" s="2">
        <v>2023.038444</v>
      </c>
      <c r="G66" s="2">
        <v>7.8799999999999999E-3</v>
      </c>
      <c r="H66" s="2">
        <v>3.893208</v>
      </c>
      <c r="I66" s="2">
        <v>-7.8799999999999999E-3</v>
      </c>
      <c r="J66" s="2">
        <v>-3.893208</v>
      </c>
      <c r="K66" s="2" t="s">
        <v>43</v>
      </c>
      <c r="M66" s="2" t="s">
        <v>44</v>
      </c>
      <c r="S66" s="3">
        <v>2.7599999999999999E-3</v>
      </c>
      <c r="T66" s="2">
        <v>1894.8287339999999</v>
      </c>
      <c r="U66" s="2">
        <v>6.2199999999999998E-3</v>
      </c>
      <c r="V66" s="2">
        <v>3.893208</v>
      </c>
      <c r="W66" s="2">
        <v>-7.8799999999999999E-3</v>
      </c>
      <c r="X66" s="2">
        <v>-3.893208</v>
      </c>
      <c r="AO66"/>
    </row>
    <row r="67" spans="1:41" s="2" customFormat="1" x14ac:dyDescent="0.2">
      <c r="A67" s="2" t="s">
        <v>58</v>
      </c>
      <c r="B67" s="2">
        <v>29</v>
      </c>
      <c r="C67" s="2">
        <v>156</v>
      </c>
      <c r="D67" s="2" t="s">
        <v>45</v>
      </c>
      <c r="E67" s="3">
        <v>8.8199999999999997E-3</v>
      </c>
      <c r="F67" s="2">
        <v>1513.804044</v>
      </c>
      <c r="G67" s="2">
        <v>6.2199999999999998E-3</v>
      </c>
      <c r="H67" s="2">
        <v>4.1061389999999998</v>
      </c>
      <c r="I67" s="2">
        <v>-6.2199999999999998E-3</v>
      </c>
      <c r="J67" s="2">
        <v>-4.1061389999999998</v>
      </c>
      <c r="K67" s="2" t="s">
        <v>12</v>
      </c>
      <c r="M67" s="2" t="s">
        <v>46</v>
      </c>
      <c r="S67" s="3">
        <v>6.77E-3</v>
      </c>
      <c r="T67" s="2">
        <v>1974.9640939999999</v>
      </c>
      <c r="U67" s="2">
        <v>7.3899999999999999E-3</v>
      </c>
      <c r="V67" s="2">
        <v>4.1061389999999998</v>
      </c>
      <c r="W67" s="2">
        <v>-6.2199999999999998E-3</v>
      </c>
      <c r="X67" s="2">
        <v>-4.1061389999999998</v>
      </c>
      <c r="AO67"/>
    </row>
    <row r="68" spans="1:41" s="2" customFormat="1" x14ac:dyDescent="0.2">
      <c r="A68" s="2" t="s">
        <v>59</v>
      </c>
      <c r="B68" s="2">
        <v>455</v>
      </c>
      <c r="C68" s="2">
        <v>225</v>
      </c>
      <c r="D68" s="2" t="s">
        <v>47</v>
      </c>
      <c r="E68" s="3">
        <v>1.1299999999999999E-3</v>
      </c>
      <c r="F68" s="2">
        <v>1660.8817039999999</v>
      </c>
      <c r="G68" s="2">
        <v>7.3899999999999999E-3</v>
      </c>
      <c r="H68" s="2">
        <v>4.4467270000000001</v>
      </c>
      <c r="I68" s="2">
        <v>7.3899999999999999E-3</v>
      </c>
      <c r="J68" s="2">
        <v>4.4467270000000001</v>
      </c>
      <c r="K68" s="2" t="s">
        <v>48</v>
      </c>
      <c r="M68" s="2" t="s">
        <v>49</v>
      </c>
      <c r="S68" s="3">
        <v>7.7099999999999998E-3</v>
      </c>
      <c r="T68" s="2">
        <v>2023.038444</v>
      </c>
      <c r="U68" s="2">
        <v>7.8799999999999999E-3</v>
      </c>
      <c r="V68" s="2">
        <v>4.4467270000000001</v>
      </c>
      <c r="W68" s="2">
        <v>7.3899999999999999E-3</v>
      </c>
      <c r="X68" s="2">
        <v>4.4467270000000001</v>
      </c>
      <c r="AO68"/>
    </row>
    <row r="69" spans="1:41" s="2" customFormat="1" x14ac:dyDescent="0.2">
      <c r="A69" s="2" t="s">
        <v>60</v>
      </c>
      <c r="B69" s="2">
        <v>103</v>
      </c>
      <c r="C69" s="2">
        <v>559</v>
      </c>
      <c r="D69" s="2" t="s">
        <v>50</v>
      </c>
      <c r="E69" s="3">
        <v>1.31E-3</v>
      </c>
      <c r="F69" s="2">
        <v>1190.713444</v>
      </c>
      <c r="G69" s="2">
        <v>4.81E-3</v>
      </c>
      <c r="H69" s="2">
        <v>4.0361640000000003</v>
      </c>
      <c r="I69" s="2">
        <v>4.81E-3</v>
      </c>
      <c r="J69" s="2">
        <v>4.0361640000000003</v>
      </c>
      <c r="K69" s="2" t="s">
        <v>12</v>
      </c>
      <c r="M69" s="2" t="s">
        <v>51</v>
      </c>
      <c r="S69" s="3">
        <v>8.8199999999999997E-3</v>
      </c>
      <c r="T69" s="2">
        <v>3302.5242739999999</v>
      </c>
      <c r="U69" s="2">
        <v>8.6899999999999998E-3</v>
      </c>
      <c r="V69" s="2">
        <v>4.0361640000000003</v>
      </c>
      <c r="W69" s="2">
        <v>4.81E-3</v>
      </c>
      <c r="X69" s="2">
        <v>4.0361640000000003</v>
      </c>
      <c r="AO69"/>
    </row>
  </sheetData>
  <sortState ref="AO1:AO142">
    <sortCondition ref="AO1:AO142"/>
  </sortState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0"/>
  <sheetViews>
    <sheetView topLeftCell="I1" workbookViewId="0">
      <selection activeCell="F13" sqref="F13"/>
    </sheetView>
  </sheetViews>
  <sheetFormatPr baseColWidth="10" defaultRowHeight="16" x14ac:dyDescent="0.2"/>
  <cols>
    <col min="1" max="1" width="48.1640625" customWidth="1"/>
    <col min="2" max="2" width="10.83203125" style="7" customWidth="1"/>
    <col min="3" max="3" width="10.1640625" style="7" customWidth="1"/>
    <col min="4" max="4" width="51.83203125" customWidth="1"/>
    <col min="11" max="11" width="40" customWidth="1"/>
    <col min="12" max="12" width="6" customWidth="1"/>
  </cols>
  <sheetData>
    <row r="1" spans="1:24" x14ac:dyDescent="0.2">
      <c r="A1" t="s">
        <v>512</v>
      </c>
    </row>
    <row r="2" spans="1:24" x14ac:dyDescent="0.2">
      <c r="A2" t="s">
        <v>0</v>
      </c>
      <c r="B2" s="7" t="s">
        <v>472</v>
      </c>
      <c r="C2" s="7" t="s">
        <v>473</v>
      </c>
      <c r="D2" t="s">
        <v>1</v>
      </c>
      <c r="E2" t="s">
        <v>2</v>
      </c>
      <c r="F2" t="s">
        <v>3</v>
      </c>
      <c r="G2" t="s">
        <v>69</v>
      </c>
      <c r="H2" t="s">
        <v>70</v>
      </c>
      <c r="I2" t="s">
        <v>4</v>
      </c>
      <c r="J2" t="s">
        <v>5</v>
      </c>
      <c r="K2" t="s">
        <v>6</v>
      </c>
      <c r="L2" t="s">
        <v>474</v>
      </c>
      <c r="M2" t="s">
        <v>7</v>
      </c>
      <c r="S2" t="s">
        <v>2</v>
      </c>
      <c r="T2" t="s">
        <v>3</v>
      </c>
      <c r="U2" t="s">
        <v>69</v>
      </c>
      <c r="V2" t="s">
        <v>70</v>
      </c>
      <c r="W2" t="s">
        <v>4</v>
      </c>
      <c r="X2" t="s">
        <v>5</v>
      </c>
    </row>
    <row r="4" spans="1:24" x14ac:dyDescent="0.2">
      <c r="A4" t="s">
        <v>186</v>
      </c>
      <c r="B4" s="8" t="s">
        <v>187</v>
      </c>
      <c r="C4" s="8" t="s">
        <v>188</v>
      </c>
      <c r="D4" t="s">
        <v>189</v>
      </c>
      <c r="E4" s="1">
        <v>4.28E-3</v>
      </c>
      <c r="F4">
        <v>1517.881654</v>
      </c>
      <c r="G4">
        <v>6.8900000000000003E-3</v>
      </c>
      <c r="H4">
        <v>3.2919260000000001</v>
      </c>
      <c r="I4">
        <v>6.8900000000000003E-3</v>
      </c>
      <c r="J4">
        <v>3.2919260000000001</v>
      </c>
      <c r="K4" t="s">
        <v>190</v>
      </c>
      <c r="L4">
        <v>1</v>
      </c>
      <c r="M4" t="s">
        <v>191</v>
      </c>
      <c r="S4" s="1">
        <v>7.7399999999999993E-27</v>
      </c>
      <c r="T4" t="s">
        <v>458</v>
      </c>
      <c r="U4">
        <v>5.0000000000000002E-5</v>
      </c>
      <c r="V4">
        <v>2.0192000000000002E-2</v>
      </c>
      <c r="W4">
        <v>6.8900000000000003E-3</v>
      </c>
      <c r="X4">
        <v>3.2919260000000001</v>
      </c>
    </row>
    <row r="5" spans="1:24" x14ac:dyDescent="0.2">
      <c r="A5" t="s">
        <v>192</v>
      </c>
      <c r="B5" s="8" t="s">
        <v>193</v>
      </c>
      <c r="C5" s="8" t="s">
        <v>194</v>
      </c>
      <c r="D5" t="s">
        <v>195</v>
      </c>
      <c r="E5" s="1">
        <v>2.8999999999999998E-3</v>
      </c>
      <c r="F5">
        <v>1517.881654</v>
      </c>
      <c r="G5">
        <v>2.6700000000000001E-3</v>
      </c>
      <c r="H5">
        <v>0.86474399999999996</v>
      </c>
      <c r="I5">
        <v>2.6700000000000001E-3</v>
      </c>
      <c r="J5">
        <v>0.86474399999999996</v>
      </c>
      <c r="K5" t="s">
        <v>12</v>
      </c>
      <c r="L5">
        <v>1</v>
      </c>
      <c r="M5" t="s">
        <v>196</v>
      </c>
      <c r="S5" s="1">
        <v>4.7500000000000003E-25</v>
      </c>
      <c r="T5">
        <v>4246.0375039999999</v>
      </c>
      <c r="U5">
        <v>9.0000000000000006E-5</v>
      </c>
      <c r="V5">
        <v>4.2910999999999998E-2</v>
      </c>
      <c r="W5">
        <v>2.6700000000000001E-3</v>
      </c>
      <c r="X5">
        <v>0.86474399999999996</v>
      </c>
    </row>
    <row r="6" spans="1:24" x14ac:dyDescent="0.2">
      <c r="A6" t="s">
        <v>197</v>
      </c>
      <c r="B6" s="8" t="s">
        <v>198</v>
      </c>
      <c r="C6" s="8" t="s">
        <v>199</v>
      </c>
      <c r="D6" t="s">
        <v>200</v>
      </c>
      <c r="E6" s="1">
        <v>3.1599999999999998E-4</v>
      </c>
      <c r="F6">
        <v>1608.829324</v>
      </c>
      <c r="G6">
        <v>2.8800000000000002E-3</v>
      </c>
      <c r="H6">
        <v>1.2873589999999999</v>
      </c>
      <c r="I6">
        <v>-2.8800000000000002E-3</v>
      </c>
      <c r="J6">
        <v>-1.2873589999999999</v>
      </c>
      <c r="K6" t="s">
        <v>12</v>
      </c>
      <c r="L6">
        <v>1</v>
      </c>
      <c r="M6" t="s">
        <v>201</v>
      </c>
      <c r="S6" s="1">
        <v>8.9099999999999997E-20</v>
      </c>
      <c r="T6">
        <v>3450.6261939999999</v>
      </c>
      <c r="U6">
        <v>1.2E-4</v>
      </c>
      <c r="V6">
        <v>4.4998999999999997E-2</v>
      </c>
      <c r="W6">
        <v>-2.8800000000000002E-3</v>
      </c>
      <c r="X6">
        <v>-1.2873589999999999</v>
      </c>
    </row>
    <row r="7" spans="1:24" x14ac:dyDescent="0.2">
      <c r="A7" t="s">
        <v>202</v>
      </c>
      <c r="B7" s="8" t="s">
        <v>198</v>
      </c>
      <c r="C7" s="8" t="s">
        <v>183</v>
      </c>
      <c r="D7" t="s">
        <v>203</v>
      </c>
      <c r="E7" s="1">
        <v>2.5900000000000001E-12</v>
      </c>
      <c r="F7">
        <v>1645.9766139999999</v>
      </c>
      <c r="G7">
        <v>1.41E-3</v>
      </c>
      <c r="H7">
        <v>0.50367700000000004</v>
      </c>
      <c r="I7">
        <v>1.41E-3</v>
      </c>
      <c r="J7">
        <v>0.50367700000000004</v>
      </c>
      <c r="K7" t="s">
        <v>12</v>
      </c>
      <c r="L7">
        <v>1</v>
      </c>
      <c r="M7" t="s">
        <v>204</v>
      </c>
      <c r="S7" s="1">
        <v>7.0699999999999997E-19</v>
      </c>
      <c r="T7">
        <v>3450.6261939999999</v>
      </c>
      <c r="U7">
        <v>1.2999999999999999E-4</v>
      </c>
      <c r="V7">
        <v>7.3996000000000006E-2</v>
      </c>
      <c r="W7">
        <v>1.41E-3</v>
      </c>
      <c r="X7">
        <v>0.50367700000000004</v>
      </c>
    </row>
    <row r="8" spans="1:24" x14ac:dyDescent="0.2">
      <c r="A8" t="s">
        <v>205</v>
      </c>
      <c r="B8" s="8" t="s">
        <v>206</v>
      </c>
      <c r="C8" s="8" t="s">
        <v>207</v>
      </c>
      <c r="D8" t="s">
        <v>208</v>
      </c>
      <c r="E8" s="1">
        <v>2.2900000000000002E-9</v>
      </c>
      <c r="F8">
        <v>1755.8395840000001</v>
      </c>
      <c r="G8">
        <v>3.0400000000000002E-3</v>
      </c>
      <c r="H8">
        <v>2.0014590000000001</v>
      </c>
      <c r="I8">
        <v>3.0400000000000002E-3</v>
      </c>
      <c r="J8">
        <v>2.0014590000000001</v>
      </c>
      <c r="K8" t="s">
        <v>12</v>
      </c>
      <c r="L8">
        <v>1</v>
      </c>
      <c r="M8" t="s">
        <v>209</v>
      </c>
      <c r="S8" s="1">
        <v>3.1400000000000002E-17</v>
      </c>
      <c r="T8">
        <v>3349.645884</v>
      </c>
      <c r="U8">
        <v>2.5000000000000001E-4</v>
      </c>
      <c r="V8">
        <v>0.124996</v>
      </c>
      <c r="W8">
        <v>3.0400000000000002E-3</v>
      </c>
      <c r="X8">
        <v>2.0014590000000001</v>
      </c>
    </row>
    <row r="9" spans="1:24" x14ac:dyDescent="0.2">
      <c r="A9" t="s">
        <v>210</v>
      </c>
      <c r="B9" s="8" t="s">
        <v>206</v>
      </c>
      <c r="C9" s="8" t="s">
        <v>211</v>
      </c>
      <c r="D9" t="s">
        <v>212</v>
      </c>
      <c r="E9" s="1">
        <v>1.6999999999999999E-9</v>
      </c>
      <c r="F9">
        <v>1755.8395840000001</v>
      </c>
      <c r="G9">
        <v>2.2300000000000002E-3</v>
      </c>
      <c r="H9">
        <v>1.4681759999999999</v>
      </c>
      <c r="I9">
        <v>2.2300000000000002E-3</v>
      </c>
      <c r="J9">
        <v>1.4681759999999999</v>
      </c>
      <c r="K9" t="s">
        <v>12</v>
      </c>
      <c r="L9">
        <v>1</v>
      </c>
      <c r="M9" t="s">
        <v>213</v>
      </c>
      <c r="S9" s="1">
        <v>3.2799999999999998E-17</v>
      </c>
      <c r="T9">
        <v>3349.645884</v>
      </c>
      <c r="U9">
        <v>2.5999999999999998E-4</v>
      </c>
      <c r="V9">
        <v>0.13220299999999999</v>
      </c>
      <c r="W9">
        <v>2.2300000000000002E-3</v>
      </c>
      <c r="X9">
        <v>1.4681759999999999</v>
      </c>
    </row>
    <row r="10" spans="1:24" x14ac:dyDescent="0.2">
      <c r="A10" t="s">
        <v>214</v>
      </c>
      <c r="B10" s="8" t="s">
        <v>215</v>
      </c>
      <c r="C10" s="8" t="s">
        <v>170</v>
      </c>
      <c r="D10" t="s">
        <v>216</v>
      </c>
      <c r="E10" s="1">
        <v>1.02E-6</v>
      </c>
      <c r="F10">
        <v>1755.8395840000001</v>
      </c>
      <c r="G10">
        <v>9.3999999999999997E-4</v>
      </c>
      <c r="H10">
        <v>0.27233499999999999</v>
      </c>
      <c r="I10">
        <v>9.3999999999999997E-4</v>
      </c>
      <c r="J10">
        <v>0.27233499999999999</v>
      </c>
      <c r="K10" t="s">
        <v>12</v>
      </c>
      <c r="L10">
        <v>1</v>
      </c>
      <c r="M10" t="s">
        <v>217</v>
      </c>
      <c r="S10" s="1">
        <v>7.5199999999999994E-17</v>
      </c>
      <c r="T10">
        <v>3333.6509740000001</v>
      </c>
      <c r="U10">
        <v>2.9999999999999997E-4</v>
      </c>
      <c r="V10">
        <v>0.13534399999999999</v>
      </c>
      <c r="W10">
        <v>9.3999999999999997E-4</v>
      </c>
      <c r="X10">
        <v>0.27233499999999999</v>
      </c>
    </row>
    <row r="11" spans="1:24" x14ac:dyDescent="0.2">
      <c r="A11" t="s">
        <v>214</v>
      </c>
      <c r="B11" s="8" t="s">
        <v>215</v>
      </c>
      <c r="C11" s="8" t="s">
        <v>170</v>
      </c>
      <c r="D11" t="s">
        <v>218</v>
      </c>
      <c r="E11" s="1">
        <v>7.7299999999999995E-5</v>
      </c>
      <c r="F11">
        <v>1755.8395840000001</v>
      </c>
      <c r="G11">
        <v>3.62E-3</v>
      </c>
      <c r="H11">
        <v>1.048778</v>
      </c>
      <c r="I11">
        <v>3.62E-3</v>
      </c>
      <c r="J11">
        <v>1.048778</v>
      </c>
      <c r="K11" t="s">
        <v>12</v>
      </c>
      <c r="L11">
        <v>1</v>
      </c>
      <c r="M11" t="s">
        <v>217</v>
      </c>
      <c r="S11" s="1">
        <v>1.3899999999999999E-16</v>
      </c>
      <c r="T11">
        <v>3333.6509740000001</v>
      </c>
      <c r="U11">
        <v>3.3E-4</v>
      </c>
      <c r="V11">
        <v>0.164995</v>
      </c>
      <c r="W11">
        <v>3.62E-3</v>
      </c>
      <c r="X11">
        <v>1.048778</v>
      </c>
    </row>
    <row r="12" spans="1:24" x14ac:dyDescent="0.2">
      <c r="A12" t="s">
        <v>219</v>
      </c>
      <c r="B12" s="8" t="s">
        <v>206</v>
      </c>
      <c r="C12" s="8" t="s">
        <v>188</v>
      </c>
      <c r="D12" t="s">
        <v>220</v>
      </c>
      <c r="E12" s="1">
        <v>4.8799999999999998E-3</v>
      </c>
      <c r="F12">
        <v>1755.8395840000001</v>
      </c>
      <c r="G12">
        <v>8.8800000000000007E-3</v>
      </c>
      <c r="H12">
        <v>4.2979820000000002</v>
      </c>
      <c r="I12">
        <v>-8.8800000000000007E-3</v>
      </c>
      <c r="J12">
        <v>-4.2979820000000002</v>
      </c>
      <c r="K12" t="s">
        <v>221</v>
      </c>
      <c r="L12">
        <v>1</v>
      </c>
      <c r="M12" t="s">
        <v>222</v>
      </c>
      <c r="S12" s="1">
        <v>1.85E-16</v>
      </c>
      <c r="T12">
        <v>3333.6509740000001</v>
      </c>
      <c r="U12">
        <v>4.0000000000000002E-4</v>
      </c>
      <c r="V12">
        <v>0.17635100000000001</v>
      </c>
      <c r="W12">
        <v>-8.8800000000000007E-3</v>
      </c>
      <c r="X12">
        <v>-4.2979820000000002</v>
      </c>
    </row>
    <row r="13" spans="1:24" x14ac:dyDescent="0.2">
      <c r="A13" t="s">
        <v>223</v>
      </c>
      <c r="B13" s="8" t="s">
        <v>224</v>
      </c>
      <c r="C13" s="8" t="s">
        <v>187</v>
      </c>
      <c r="D13" t="s">
        <v>225</v>
      </c>
      <c r="E13" s="1">
        <v>2.0399999999999999E-13</v>
      </c>
      <c r="F13">
        <v>1755.8395840000001</v>
      </c>
      <c r="G13">
        <v>8.0999999999999996E-4</v>
      </c>
      <c r="H13">
        <v>0.24174399999999999</v>
      </c>
      <c r="I13">
        <v>8.0999999999999996E-4</v>
      </c>
      <c r="J13">
        <v>0.24174399999999999</v>
      </c>
      <c r="K13" t="s">
        <v>226</v>
      </c>
      <c r="L13">
        <v>1</v>
      </c>
      <c r="M13" t="s">
        <v>227</v>
      </c>
      <c r="S13" s="1">
        <v>3.2699999999999999E-16</v>
      </c>
      <c r="T13">
        <v>3333.6509740000001</v>
      </c>
      <c r="U13">
        <v>4.4000000000000002E-4</v>
      </c>
      <c r="V13">
        <v>0.24174399999999999</v>
      </c>
      <c r="W13">
        <v>8.0999999999999996E-4</v>
      </c>
      <c r="X13">
        <v>0.24174399999999999</v>
      </c>
    </row>
    <row r="14" spans="1:24" x14ac:dyDescent="0.2">
      <c r="A14" t="s">
        <v>223</v>
      </c>
      <c r="B14" s="8" t="s">
        <v>224</v>
      </c>
      <c r="C14" s="8" t="s">
        <v>187</v>
      </c>
      <c r="D14" t="s">
        <v>228</v>
      </c>
      <c r="E14" s="1">
        <v>4.14E-13</v>
      </c>
      <c r="F14">
        <v>1755.8395840000001</v>
      </c>
      <c r="G14">
        <v>1.08E-3</v>
      </c>
      <c r="H14">
        <v>0.32387100000000002</v>
      </c>
      <c r="I14">
        <v>1.08E-3</v>
      </c>
      <c r="J14">
        <v>0.32387100000000002</v>
      </c>
      <c r="K14" t="s">
        <v>12</v>
      </c>
      <c r="L14">
        <v>1</v>
      </c>
      <c r="M14" t="s">
        <v>227</v>
      </c>
      <c r="S14" s="1">
        <v>4.1199999999999999E-16</v>
      </c>
      <c r="T14">
        <v>3333.6509740000001</v>
      </c>
      <c r="U14">
        <v>4.8999999999999998E-4</v>
      </c>
      <c r="V14">
        <v>0.245976</v>
      </c>
      <c r="W14">
        <v>1.08E-3</v>
      </c>
      <c r="X14">
        <v>0.32387100000000002</v>
      </c>
    </row>
    <row r="15" spans="1:24" x14ac:dyDescent="0.2">
      <c r="A15" t="s">
        <v>223</v>
      </c>
      <c r="B15" s="8" t="s">
        <v>224</v>
      </c>
      <c r="C15" s="8" t="s">
        <v>187</v>
      </c>
      <c r="D15" t="s">
        <v>229</v>
      </c>
      <c r="E15" s="1">
        <v>1.5600000000000001E-8</v>
      </c>
      <c r="F15">
        <v>1755.8395840000001</v>
      </c>
      <c r="G15">
        <v>7.9900000000000006E-3</v>
      </c>
      <c r="H15">
        <v>2.396042</v>
      </c>
      <c r="I15">
        <v>7.9900000000000006E-3</v>
      </c>
      <c r="J15">
        <v>2.396042</v>
      </c>
      <c r="K15" t="s">
        <v>12</v>
      </c>
      <c r="L15">
        <v>1</v>
      </c>
      <c r="M15" t="s">
        <v>227</v>
      </c>
      <c r="S15" s="1">
        <v>1.8800000000000002E-15</v>
      </c>
      <c r="T15">
        <v>3333.6509740000001</v>
      </c>
      <c r="U15">
        <v>5.4000000000000001E-4</v>
      </c>
      <c r="V15">
        <v>0.25044899999999998</v>
      </c>
      <c r="W15">
        <v>7.9900000000000006E-3</v>
      </c>
      <c r="X15">
        <v>2.396042</v>
      </c>
    </row>
    <row r="16" spans="1:24" x14ac:dyDescent="0.2">
      <c r="A16" t="s">
        <v>230</v>
      </c>
      <c r="B16" s="8" t="s">
        <v>231</v>
      </c>
      <c r="C16" s="8" t="s">
        <v>187</v>
      </c>
      <c r="D16" t="s">
        <v>232</v>
      </c>
      <c r="E16" s="1">
        <v>4.1199999999999999E-16</v>
      </c>
      <c r="F16">
        <v>1848.9436840000001</v>
      </c>
      <c r="G16">
        <v>4.7200000000000002E-3</v>
      </c>
      <c r="H16">
        <v>1.415435</v>
      </c>
      <c r="I16">
        <v>4.7200000000000002E-3</v>
      </c>
      <c r="J16">
        <v>1.415435</v>
      </c>
      <c r="K16" t="s">
        <v>12</v>
      </c>
      <c r="L16">
        <v>1</v>
      </c>
      <c r="M16" t="s">
        <v>233</v>
      </c>
      <c r="S16" s="1">
        <v>4.9699999999999999E-15</v>
      </c>
      <c r="T16">
        <v>3333.6509740000001</v>
      </c>
      <c r="U16">
        <v>5.8E-4</v>
      </c>
      <c r="V16">
        <v>0.25506299999999998</v>
      </c>
      <c r="W16">
        <v>4.7200000000000002E-3</v>
      </c>
      <c r="X16">
        <v>1.415435</v>
      </c>
    </row>
    <row r="17" spans="1:24" x14ac:dyDescent="0.2">
      <c r="A17" t="s">
        <v>234</v>
      </c>
      <c r="B17" s="8" t="s">
        <v>162</v>
      </c>
      <c r="C17" s="8" t="s">
        <v>235</v>
      </c>
      <c r="D17" t="s">
        <v>236</v>
      </c>
      <c r="E17" s="1">
        <v>1.36E-14</v>
      </c>
      <c r="F17">
        <v>1848.9436840000001</v>
      </c>
      <c r="G17">
        <v>2.5200000000000001E-3</v>
      </c>
      <c r="H17">
        <v>0.75569900000000001</v>
      </c>
      <c r="I17">
        <v>2.5200000000000001E-3</v>
      </c>
      <c r="J17">
        <v>0.75569900000000001</v>
      </c>
      <c r="K17" t="s">
        <v>12</v>
      </c>
      <c r="L17">
        <v>1</v>
      </c>
      <c r="M17" t="s">
        <v>237</v>
      </c>
      <c r="S17" s="1">
        <v>1.36E-14</v>
      </c>
      <c r="T17">
        <v>3333.6509740000001</v>
      </c>
      <c r="U17">
        <v>7.1000000000000002E-4</v>
      </c>
      <c r="V17">
        <v>0.27233499999999999</v>
      </c>
      <c r="W17">
        <v>2.5200000000000001E-3</v>
      </c>
      <c r="X17">
        <v>0.75569900000000001</v>
      </c>
    </row>
    <row r="18" spans="1:24" x14ac:dyDescent="0.2">
      <c r="A18" t="s">
        <v>238</v>
      </c>
      <c r="B18" s="8" t="s">
        <v>162</v>
      </c>
      <c r="C18" s="8" t="s">
        <v>198</v>
      </c>
      <c r="D18" t="s">
        <v>239</v>
      </c>
      <c r="E18" s="1">
        <v>8.9099999999999997E-20</v>
      </c>
      <c r="F18">
        <v>1848.9436840000001</v>
      </c>
      <c r="G18">
        <v>2.97E-3</v>
      </c>
      <c r="H18">
        <v>0.88639400000000002</v>
      </c>
      <c r="I18">
        <v>2.97E-3</v>
      </c>
      <c r="J18">
        <v>0.88639400000000002</v>
      </c>
      <c r="K18" t="s">
        <v>226</v>
      </c>
      <c r="L18">
        <v>1</v>
      </c>
      <c r="M18" t="s">
        <v>240</v>
      </c>
      <c r="S18" s="1">
        <v>2.6900000000000001E-14</v>
      </c>
      <c r="T18">
        <v>3134.6188339999999</v>
      </c>
      <c r="U18">
        <v>7.2000000000000005E-4</v>
      </c>
      <c r="V18">
        <v>0.27723500000000001</v>
      </c>
      <c r="W18">
        <v>2.97E-3</v>
      </c>
      <c r="X18">
        <v>0.88639400000000002</v>
      </c>
    </row>
    <row r="19" spans="1:24" x14ac:dyDescent="0.2">
      <c r="A19" t="s">
        <v>238</v>
      </c>
      <c r="B19" s="8" t="s">
        <v>162</v>
      </c>
      <c r="C19" s="8" t="s">
        <v>198</v>
      </c>
      <c r="D19" t="s">
        <v>241</v>
      </c>
      <c r="E19" s="1">
        <v>2.6900000000000001E-14</v>
      </c>
      <c r="F19">
        <v>1920.0176739999999</v>
      </c>
      <c r="G19">
        <v>8.3999999999999995E-3</v>
      </c>
      <c r="H19">
        <v>2.5189919999999999</v>
      </c>
      <c r="I19">
        <v>8.3999999999999995E-3</v>
      </c>
      <c r="J19">
        <v>2.5189919999999999</v>
      </c>
      <c r="K19" t="s">
        <v>12</v>
      </c>
      <c r="L19">
        <v>1</v>
      </c>
      <c r="M19" t="s">
        <v>240</v>
      </c>
      <c r="S19" s="1">
        <v>4.3499999999999998E-14</v>
      </c>
      <c r="T19">
        <v>3086.6075839999999</v>
      </c>
      <c r="U19">
        <v>7.3999999999999999E-4</v>
      </c>
      <c r="V19">
        <v>0.28864899999999999</v>
      </c>
      <c r="W19">
        <v>8.3999999999999995E-3</v>
      </c>
      <c r="X19">
        <v>2.5189919999999999</v>
      </c>
    </row>
    <row r="20" spans="1:24" x14ac:dyDescent="0.2">
      <c r="A20" t="s">
        <v>238</v>
      </c>
      <c r="B20" s="8" t="s">
        <v>162</v>
      </c>
      <c r="C20" s="8" t="s">
        <v>198</v>
      </c>
      <c r="D20" t="s">
        <v>242</v>
      </c>
      <c r="E20" s="1">
        <v>5.9999999999999997E-13</v>
      </c>
      <c r="F20">
        <v>1991.0583039999999</v>
      </c>
      <c r="G20">
        <v>1.567E-2</v>
      </c>
      <c r="H20">
        <v>4.6991100000000001</v>
      </c>
      <c r="I20">
        <v>1.567E-2</v>
      </c>
      <c r="J20">
        <v>4.6991100000000001</v>
      </c>
      <c r="K20" t="s">
        <v>12</v>
      </c>
      <c r="L20">
        <v>1</v>
      </c>
      <c r="M20" t="s">
        <v>240</v>
      </c>
      <c r="S20" s="1">
        <v>2.0399999999999999E-13</v>
      </c>
      <c r="T20">
        <v>3086.6075839999999</v>
      </c>
      <c r="U20">
        <v>7.7999999999999999E-4</v>
      </c>
      <c r="V20">
        <v>0.29330200000000001</v>
      </c>
      <c r="W20">
        <v>1.567E-2</v>
      </c>
      <c r="X20">
        <v>4.6991100000000001</v>
      </c>
    </row>
    <row r="21" spans="1:24" x14ac:dyDescent="0.2">
      <c r="A21" t="s">
        <v>243</v>
      </c>
      <c r="B21" s="8" t="s">
        <v>162</v>
      </c>
      <c r="C21" s="8" t="s">
        <v>244</v>
      </c>
      <c r="D21" t="s">
        <v>245</v>
      </c>
      <c r="E21" s="1">
        <v>4.9699999999999999E-15</v>
      </c>
      <c r="F21">
        <v>1999.0585040000001</v>
      </c>
      <c r="G21">
        <v>4.6899999999999997E-3</v>
      </c>
      <c r="H21">
        <v>1.62422</v>
      </c>
      <c r="I21">
        <v>4.6899999999999997E-3</v>
      </c>
      <c r="J21">
        <v>1.62422</v>
      </c>
      <c r="K21" t="s">
        <v>12</v>
      </c>
      <c r="L21">
        <v>1</v>
      </c>
      <c r="M21" t="s">
        <v>246</v>
      </c>
      <c r="S21" s="1">
        <v>4.14E-13</v>
      </c>
      <c r="T21">
        <v>3086.6075839999999</v>
      </c>
      <c r="U21">
        <v>8.0999999999999996E-4</v>
      </c>
      <c r="V21">
        <v>0.32387100000000002</v>
      </c>
      <c r="W21">
        <v>4.6899999999999997E-3</v>
      </c>
      <c r="X21">
        <v>1.62422</v>
      </c>
    </row>
    <row r="22" spans="1:24" x14ac:dyDescent="0.2">
      <c r="A22" t="s">
        <v>247</v>
      </c>
      <c r="B22" s="8" t="s">
        <v>170</v>
      </c>
      <c r="C22" s="8" t="s">
        <v>244</v>
      </c>
      <c r="D22" t="s">
        <v>248</v>
      </c>
      <c r="E22" s="1">
        <v>1.46E-6</v>
      </c>
      <c r="F22">
        <v>1999.0585040000001</v>
      </c>
      <c r="G22">
        <v>5.2900000000000004E-3</v>
      </c>
      <c r="H22">
        <v>2.0629200000000001</v>
      </c>
      <c r="I22">
        <v>5.2900000000000004E-3</v>
      </c>
      <c r="J22">
        <v>2.0629200000000001</v>
      </c>
      <c r="K22" t="s">
        <v>12</v>
      </c>
      <c r="L22">
        <v>1</v>
      </c>
      <c r="M22" t="s">
        <v>249</v>
      </c>
      <c r="S22" s="1">
        <v>5.9999999999999997E-13</v>
      </c>
      <c r="T22">
        <v>3086.6075839999999</v>
      </c>
      <c r="U22">
        <v>8.9999999999999998E-4</v>
      </c>
      <c r="V22">
        <v>0.358427</v>
      </c>
      <c r="W22">
        <v>5.2900000000000004E-3</v>
      </c>
      <c r="X22">
        <v>2.0629200000000001</v>
      </c>
    </row>
    <row r="23" spans="1:24" x14ac:dyDescent="0.2">
      <c r="A23" t="s">
        <v>250</v>
      </c>
      <c r="B23" s="8" t="s">
        <v>251</v>
      </c>
      <c r="C23" s="8" t="s">
        <v>188</v>
      </c>
      <c r="D23" t="s">
        <v>252</v>
      </c>
      <c r="E23" s="1">
        <v>2.96E-6</v>
      </c>
      <c r="F23">
        <v>1999.0585040000001</v>
      </c>
      <c r="G23">
        <v>4.8999999999999998E-4</v>
      </c>
      <c r="H23">
        <v>0.245976</v>
      </c>
      <c r="I23">
        <v>-4.8999999999999998E-4</v>
      </c>
      <c r="J23">
        <v>-0.245976</v>
      </c>
      <c r="K23" t="s">
        <v>253</v>
      </c>
      <c r="L23">
        <v>1</v>
      </c>
      <c r="M23" t="s">
        <v>254</v>
      </c>
      <c r="S23" s="1">
        <v>7.6499999999999997E-13</v>
      </c>
      <c r="T23">
        <v>3086.6075839999999</v>
      </c>
      <c r="U23">
        <v>9.3000000000000005E-4</v>
      </c>
      <c r="V23">
        <v>0.35919899999999999</v>
      </c>
      <c r="W23">
        <v>-4.8999999999999998E-4</v>
      </c>
      <c r="X23">
        <v>-0.245976</v>
      </c>
    </row>
    <row r="24" spans="1:24" x14ac:dyDescent="0.2">
      <c r="A24" t="s">
        <v>255</v>
      </c>
      <c r="B24" s="8" t="s">
        <v>251</v>
      </c>
      <c r="C24" s="8" t="s">
        <v>194</v>
      </c>
      <c r="D24" t="s">
        <v>256</v>
      </c>
      <c r="E24" s="1">
        <v>1.85E-16</v>
      </c>
      <c r="F24">
        <v>2059.1312739999998</v>
      </c>
      <c r="G24">
        <v>1.0399999999999999E-3</v>
      </c>
      <c r="H24">
        <v>0.36793599999999999</v>
      </c>
      <c r="I24">
        <v>1.0399999999999999E-3</v>
      </c>
      <c r="J24">
        <v>0.36793599999999999</v>
      </c>
      <c r="K24" t="s">
        <v>43</v>
      </c>
      <c r="L24">
        <v>1</v>
      </c>
      <c r="M24" t="s">
        <v>257</v>
      </c>
      <c r="S24" s="1">
        <v>7.6699999999999996E-13</v>
      </c>
      <c r="T24">
        <v>3067.5065840000002</v>
      </c>
      <c r="U24">
        <v>9.3999999999999997E-4</v>
      </c>
      <c r="V24">
        <v>0.36793599999999999</v>
      </c>
      <c r="W24">
        <v>1.0399999999999999E-3</v>
      </c>
      <c r="X24">
        <v>0.36793599999999999</v>
      </c>
    </row>
    <row r="25" spans="1:24" x14ac:dyDescent="0.2">
      <c r="A25" t="s">
        <v>255</v>
      </c>
      <c r="B25" s="8" t="s">
        <v>251</v>
      </c>
      <c r="C25" s="8" t="s">
        <v>194</v>
      </c>
      <c r="D25" t="s">
        <v>258</v>
      </c>
      <c r="E25" s="1">
        <v>6.9899999999999999E-11</v>
      </c>
      <c r="F25">
        <v>2065.0876939999998</v>
      </c>
      <c r="G25">
        <v>5.3600000000000002E-3</v>
      </c>
      <c r="H25">
        <v>1.8962810000000001</v>
      </c>
      <c r="I25">
        <v>5.3600000000000002E-3</v>
      </c>
      <c r="J25">
        <v>1.8962810000000001</v>
      </c>
      <c r="K25" t="s">
        <v>43</v>
      </c>
      <c r="L25">
        <v>1</v>
      </c>
      <c r="M25" t="s">
        <v>257</v>
      </c>
      <c r="S25" s="1">
        <v>8.3E-13</v>
      </c>
      <c r="T25">
        <v>3067.5065840000002</v>
      </c>
      <c r="U25">
        <v>1.0300000000000001E-3</v>
      </c>
      <c r="V25">
        <v>0.40413300000000002</v>
      </c>
      <c r="W25">
        <v>5.3600000000000002E-3</v>
      </c>
      <c r="X25">
        <v>1.8962810000000001</v>
      </c>
    </row>
    <row r="26" spans="1:24" x14ac:dyDescent="0.2">
      <c r="A26" t="s">
        <v>259</v>
      </c>
      <c r="B26" s="8" t="s">
        <v>251</v>
      </c>
      <c r="C26" s="8" t="s">
        <v>260</v>
      </c>
      <c r="D26" t="s">
        <v>261</v>
      </c>
      <c r="E26" s="1">
        <v>8.4E-7</v>
      </c>
      <c r="F26">
        <v>2091.0847239999998</v>
      </c>
      <c r="G26">
        <v>2.0899999999999998E-3</v>
      </c>
      <c r="H26">
        <v>0.96257300000000001</v>
      </c>
      <c r="I26">
        <v>2.0899999999999998E-3</v>
      </c>
      <c r="J26">
        <v>0.96257300000000001</v>
      </c>
      <c r="K26" t="s">
        <v>43</v>
      </c>
      <c r="L26">
        <v>1</v>
      </c>
      <c r="M26" t="s">
        <v>262</v>
      </c>
      <c r="S26" s="1">
        <v>1.0700000000000001E-12</v>
      </c>
      <c r="T26">
        <v>3051.5116739999999</v>
      </c>
      <c r="U26">
        <v>1.0399999999999999E-3</v>
      </c>
      <c r="V26">
        <v>0.43366100000000002</v>
      </c>
      <c r="W26">
        <v>2.0899999999999998E-3</v>
      </c>
      <c r="X26">
        <v>0.96257300000000001</v>
      </c>
    </row>
    <row r="27" spans="1:24" x14ac:dyDescent="0.2">
      <c r="A27" t="s">
        <v>263</v>
      </c>
      <c r="B27" s="8" t="s">
        <v>251</v>
      </c>
      <c r="C27" s="8" t="s">
        <v>264</v>
      </c>
      <c r="D27" t="s">
        <v>265</v>
      </c>
      <c r="E27" s="1">
        <v>7.6499999999999997E-13</v>
      </c>
      <c r="F27">
        <v>2091.0847239999998</v>
      </c>
      <c r="G27">
        <v>4.8500000000000001E-3</v>
      </c>
      <c r="H27">
        <v>1.797302</v>
      </c>
      <c r="I27">
        <v>4.8500000000000001E-3</v>
      </c>
      <c r="J27">
        <v>1.797302</v>
      </c>
      <c r="K27" t="s">
        <v>43</v>
      </c>
      <c r="L27">
        <v>1</v>
      </c>
      <c r="M27" t="s">
        <v>266</v>
      </c>
      <c r="S27" s="1">
        <v>2.5900000000000001E-12</v>
      </c>
      <c r="T27">
        <v>3051.5116739999999</v>
      </c>
      <c r="U27">
        <v>1.06E-3</v>
      </c>
      <c r="V27">
        <v>0.44453100000000001</v>
      </c>
      <c r="W27">
        <v>4.8500000000000001E-3</v>
      </c>
      <c r="X27">
        <v>1.797302</v>
      </c>
    </row>
    <row r="28" spans="1:24" x14ac:dyDescent="0.2">
      <c r="A28" t="s">
        <v>267</v>
      </c>
      <c r="B28" s="8" t="s">
        <v>251</v>
      </c>
      <c r="C28" s="8" t="s">
        <v>194</v>
      </c>
      <c r="D28" t="s">
        <v>268</v>
      </c>
      <c r="E28" s="1">
        <v>2.9000000000000002E-6</v>
      </c>
      <c r="F28">
        <v>2091.0847239999998</v>
      </c>
      <c r="G28">
        <v>9.3600000000000003E-3</v>
      </c>
      <c r="H28">
        <v>3.468601</v>
      </c>
      <c r="I28">
        <v>9.3600000000000003E-3</v>
      </c>
      <c r="J28">
        <v>3.468601</v>
      </c>
      <c r="K28" t="s">
        <v>43</v>
      </c>
      <c r="L28">
        <v>1</v>
      </c>
      <c r="M28" t="s">
        <v>257</v>
      </c>
      <c r="S28" s="1">
        <v>4.6300000000000003E-12</v>
      </c>
      <c r="T28">
        <v>2974.510734</v>
      </c>
      <c r="U28">
        <v>1.08E-3</v>
      </c>
      <c r="V28">
        <v>0.472026</v>
      </c>
      <c r="W28">
        <v>9.3600000000000003E-3</v>
      </c>
      <c r="X28">
        <v>3.468601</v>
      </c>
    </row>
    <row r="29" spans="1:24" x14ac:dyDescent="0.2">
      <c r="A29" t="s">
        <v>269</v>
      </c>
      <c r="B29" s="8" t="s">
        <v>270</v>
      </c>
      <c r="C29" s="8" t="s">
        <v>170</v>
      </c>
      <c r="D29" t="s">
        <v>271</v>
      </c>
      <c r="E29" s="1">
        <v>7.0000000000000001E-12</v>
      </c>
      <c r="F29">
        <v>2091.9854140000002</v>
      </c>
      <c r="G29">
        <v>2.16E-3</v>
      </c>
      <c r="H29">
        <v>0.50858899999999996</v>
      </c>
      <c r="I29">
        <v>2.16E-3</v>
      </c>
      <c r="J29">
        <v>0.50858899999999996</v>
      </c>
      <c r="K29" t="s">
        <v>272</v>
      </c>
      <c r="L29">
        <v>1</v>
      </c>
      <c r="M29" t="s">
        <v>273</v>
      </c>
      <c r="S29" s="1">
        <v>7.0000000000000001E-12</v>
      </c>
      <c r="T29">
        <v>2971.5555039999999</v>
      </c>
      <c r="U29">
        <v>1.2600000000000001E-3</v>
      </c>
      <c r="V29">
        <v>0.50367700000000004</v>
      </c>
      <c r="W29">
        <v>2.16E-3</v>
      </c>
      <c r="X29">
        <v>0.50858899999999996</v>
      </c>
    </row>
    <row r="30" spans="1:24" x14ac:dyDescent="0.2">
      <c r="A30" t="s">
        <v>274</v>
      </c>
      <c r="B30" s="8" t="s">
        <v>187</v>
      </c>
      <c r="C30" s="8" t="s">
        <v>275</v>
      </c>
      <c r="D30" t="s">
        <v>276</v>
      </c>
      <c r="E30" s="1">
        <v>5.47E-8</v>
      </c>
      <c r="F30">
        <v>2116.116364</v>
      </c>
      <c r="G30">
        <v>3.8800000000000002E-3</v>
      </c>
      <c r="H30">
        <v>1.303973</v>
      </c>
      <c r="I30">
        <v>3.8800000000000002E-3</v>
      </c>
      <c r="J30">
        <v>1.303973</v>
      </c>
      <c r="K30" t="s">
        <v>12</v>
      </c>
      <c r="L30">
        <v>1</v>
      </c>
      <c r="M30" t="s">
        <v>277</v>
      </c>
      <c r="S30" s="1">
        <v>2.5299999999999999E-11</v>
      </c>
      <c r="T30">
        <v>2958.512624</v>
      </c>
      <c r="U30">
        <v>1.2700000000000001E-3</v>
      </c>
      <c r="V30">
        <v>0.50858899999999996</v>
      </c>
      <c r="W30">
        <v>3.8800000000000002E-3</v>
      </c>
      <c r="X30">
        <v>1.303973</v>
      </c>
    </row>
    <row r="31" spans="1:24" x14ac:dyDescent="0.2">
      <c r="A31" t="s">
        <v>278</v>
      </c>
      <c r="B31" s="8" t="s">
        <v>187</v>
      </c>
      <c r="C31" s="8" t="s">
        <v>194</v>
      </c>
      <c r="D31" t="s">
        <v>279</v>
      </c>
      <c r="E31" s="1">
        <v>8.0500000000000002E-7</v>
      </c>
      <c r="F31">
        <v>2126.1330640000001</v>
      </c>
      <c r="G31">
        <v>2.1700000000000001E-3</v>
      </c>
      <c r="H31">
        <v>0.77516200000000002</v>
      </c>
      <c r="I31">
        <v>2.1700000000000001E-3</v>
      </c>
      <c r="J31">
        <v>0.77516200000000002</v>
      </c>
      <c r="K31" t="s">
        <v>12</v>
      </c>
      <c r="L31">
        <v>1</v>
      </c>
      <c r="M31" t="s">
        <v>280</v>
      </c>
      <c r="S31" s="1">
        <v>3.2200000000000003E-11</v>
      </c>
      <c r="T31">
        <v>2958.512624</v>
      </c>
      <c r="U31">
        <v>1.32E-3</v>
      </c>
      <c r="V31">
        <v>0.50882899999999998</v>
      </c>
      <c r="W31">
        <v>2.1700000000000001E-3</v>
      </c>
      <c r="X31">
        <v>0.77516200000000002</v>
      </c>
    </row>
    <row r="32" spans="1:24" x14ac:dyDescent="0.2">
      <c r="A32" t="s">
        <v>281</v>
      </c>
      <c r="B32" s="8" t="s">
        <v>187</v>
      </c>
      <c r="C32" s="8" t="s">
        <v>244</v>
      </c>
      <c r="D32" t="s">
        <v>282</v>
      </c>
      <c r="E32" s="1">
        <v>5.1800000000000001E-8</v>
      </c>
      <c r="F32">
        <v>2141.152004</v>
      </c>
      <c r="G32">
        <v>1.73E-3</v>
      </c>
      <c r="H32">
        <v>0.69273700000000005</v>
      </c>
      <c r="I32">
        <v>1.73E-3</v>
      </c>
      <c r="J32">
        <v>0.69273700000000005</v>
      </c>
      <c r="K32" t="s">
        <v>12</v>
      </c>
      <c r="L32">
        <v>1</v>
      </c>
      <c r="M32" t="s">
        <v>283</v>
      </c>
      <c r="S32" s="1">
        <v>5.2000000000000001E-11</v>
      </c>
      <c r="T32">
        <v>2926.4994839999999</v>
      </c>
      <c r="U32">
        <v>1.34E-3</v>
      </c>
      <c r="V32">
        <v>0.516015</v>
      </c>
      <c r="W32">
        <v>1.73E-3</v>
      </c>
      <c r="X32">
        <v>0.69273700000000005</v>
      </c>
    </row>
    <row r="33" spans="1:39" x14ac:dyDescent="0.2">
      <c r="A33" t="s">
        <v>281</v>
      </c>
      <c r="B33" s="8" t="s">
        <v>187</v>
      </c>
      <c r="C33" s="8" t="s">
        <v>244</v>
      </c>
      <c r="D33" t="s">
        <v>284</v>
      </c>
      <c r="E33" s="1">
        <v>1.19E-5</v>
      </c>
      <c r="F33">
        <v>2170.254684</v>
      </c>
      <c r="G33">
        <v>2.5899999999999999E-3</v>
      </c>
      <c r="H33">
        <v>1.037104</v>
      </c>
      <c r="I33">
        <v>2.5899999999999999E-3</v>
      </c>
      <c r="J33">
        <v>1.037104</v>
      </c>
      <c r="K33" t="s">
        <v>12</v>
      </c>
      <c r="L33">
        <v>1</v>
      </c>
      <c r="M33" t="s">
        <v>283</v>
      </c>
      <c r="S33" s="1">
        <v>6.9899999999999999E-11</v>
      </c>
      <c r="T33">
        <v>2926.4994839999999</v>
      </c>
      <c r="U33">
        <v>1.3799999999999999E-3</v>
      </c>
      <c r="V33">
        <v>0.58627700000000005</v>
      </c>
      <c r="W33">
        <v>2.5899999999999999E-3</v>
      </c>
      <c r="X33">
        <v>1.037104</v>
      </c>
    </row>
    <row r="34" spans="1:39" x14ac:dyDescent="0.2">
      <c r="A34" t="s">
        <v>285</v>
      </c>
      <c r="B34" s="8" t="s">
        <v>235</v>
      </c>
      <c r="C34" s="8" t="s">
        <v>183</v>
      </c>
      <c r="D34" t="s">
        <v>286</v>
      </c>
      <c r="E34" s="1">
        <v>1.31E-3</v>
      </c>
      <c r="F34">
        <v>2175.164714</v>
      </c>
      <c r="G34">
        <v>3.9500000000000004E-3</v>
      </c>
      <c r="H34">
        <v>1.3492729999999999</v>
      </c>
      <c r="I34">
        <v>-3.9500000000000004E-3</v>
      </c>
      <c r="J34">
        <v>-1.3492729999999999</v>
      </c>
      <c r="K34" t="s">
        <v>12</v>
      </c>
      <c r="L34">
        <v>1</v>
      </c>
      <c r="M34" t="s">
        <v>287</v>
      </c>
      <c r="S34" s="1">
        <v>4.1099999999999998E-10</v>
      </c>
      <c r="T34">
        <v>2886.5272439999999</v>
      </c>
      <c r="U34">
        <v>1.4E-3</v>
      </c>
      <c r="V34">
        <v>0.61490599999999995</v>
      </c>
      <c r="W34">
        <v>-3.9500000000000004E-3</v>
      </c>
      <c r="X34">
        <v>-1.3492729999999999</v>
      </c>
    </row>
    <row r="35" spans="1:39" x14ac:dyDescent="0.2">
      <c r="A35" t="s">
        <v>288</v>
      </c>
      <c r="B35" s="8" t="s">
        <v>198</v>
      </c>
      <c r="C35" s="8" t="s">
        <v>183</v>
      </c>
      <c r="D35" t="s">
        <v>289</v>
      </c>
      <c r="E35" s="1">
        <v>4.2E-7</v>
      </c>
      <c r="F35">
        <v>2187.2262340000002</v>
      </c>
      <c r="G35">
        <v>2.8900000000000002E-3</v>
      </c>
      <c r="H35">
        <v>0.98718700000000004</v>
      </c>
      <c r="I35">
        <v>2.8900000000000002E-3</v>
      </c>
      <c r="J35">
        <v>0.98718700000000004</v>
      </c>
      <c r="K35" t="s">
        <v>12</v>
      </c>
      <c r="L35">
        <v>1</v>
      </c>
      <c r="M35" t="s">
        <v>204</v>
      </c>
      <c r="S35" s="1">
        <v>4.2E-10</v>
      </c>
      <c r="T35">
        <v>2873.5836239999999</v>
      </c>
      <c r="U35">
        <v>1.41E-3</v>
      </c>
      <c r="V35">
        <v>0.68650500000000003</v>
      </c>
      <c r="W35">
        <v>2.8900000000000002E-3</v>
      </c>
      <c r="X35">
        <v>0.98718700000000004</v>
      </c>
    </row>
    <row r="36" spans="1:39" x14ac:dyDescent="0.2">
      <c r="A36" t="s">
        <v>290</v>
      </c>
      <c r="B36" s="8" t="s">
        <v>211</v>
      </c>
      <c r="C36" s="8" t="s">
        <v>206</v>
      </c>
      <c r="D36" t="s">
        <v>291</v>
      </c>
      <c r="E36" s="1">
        <v>5.4399999999999996E-6</v>
      </c>
      <c r="F36">
        <v>2235.2374840000002</v>
      </c>
      <c r="G36">
        <v>2.96E-3</v>
      </c>
      <c r="H36">
        <v>1.797221</v>
      </c>
      <c r="I36">
        <v>2.96E-3</v>
      </c>
      <c r="J36">
        <v>1.797221</v>
      </c>
      <c r="K36" t="s">
        <v>12</v>
      </c>
      <c r="L36">
        <v>1</v>
      </c>
      <c r="M36" t="s">
        <v>292</v>
      </c>
      <c r="S36" s="1">
        <v>4.7700000000000001E-10</v>
      </c>
      <c r="T36">
        <v>2825.5723739999999</v>
      </c>
      <c r="U36">
        <v>1.41E-3</v>
      </c>
      <c r="V36">
        <v>0.69273700000000005</v>
      </c>
      <c r="W36">
        <v>2.96E-3</v>
      </c>
      <c r="X36">
        <v>1.797221</v>
      </c>
    </row>
    <row r="37" spans="1:39" x14ac:dyDescent="0.2">
      <c r="A37" t="s">
        <v>293</v>
      </c>
      <c r="B37" s="8" t="s">
        <v>183</v>
      </c>
      <c r="C37" s="8" t="s">
        <v>260</v>
      </c>
      <c r="D37" t="s">
        <v>294</v>
      </c>
      <c r="E37" s="1">
        <v>6.0600000000000003E-5</v>
      </c>
      <c r="F37">
        <v>2236.1334539999998</v>
      </c>
      <c r="G37">
        <v>2.3900000000000002E-3</v>
      </c>
      <c r="H37">
        <v>1.1235729999999999</v>
      </c>
      <c r="I37">
        <v>2.3900000000000002E-3</v>
      </c>
      <c r="J37">
        <v>1.1235729999999999</v>
      </c>
      <c r="K37" t="s">
        <v>12</v>
      </c>
      <c r="L37">
        <v>1</v>
      </c>
      <c r="M37" t="s">
        <v>295</v>
      </c>
      <c r="S37" s="1">
        <v>1.0600000000000001E-9</v>
      </c>
      <c r="T37">
        <v>2825.5723739999999</v>
      </c>
      <c r="U37">
        <v>1.73E-3</v>
      </c>
      <c r="V37">
        <v>0.70446200000000003</v>
      </c>
      <c r="W37">
        <v>2.3900000000000002E-3</v>
      </c>
      <c r="X37">
        <v>1.1235729999999999</v>
      </c>
    </row>
    <row r="38" spans="1:39" x14ac:dyDescent="0.2">
      <c r="A38" t="s">
        <v>296</v>
      </c>
      <c r="B38" s="8" t="s">
        <v>183</v>
      </c>
      <c r="C38" s="8" t="s">
        <v>194</v>
      </c>
      <c r="D38" t="s">
        <v>297</v>
      </c>
      <c r="E38" s="1">
        <v>5.7600000000000004E-3</v>
      </c>
      <c r="F38">
        <v>2243.238554</v>
      </c>
      <c r="G38">
        <v>4.5399999999999998E-3</v>
      </c>
      <c r="H38">
        <v>1.710394</v>
      </c>
      <c r="I38">
        <v>-4.5399999999999998E-3</v>
      </c>
      <c r="J38">
        <v>-1.710394</v>
      </c>
      <c r="K38" t="s">
        <v>12</v>
      </c>
      <c r="L38">
        <v>1</v>
      </c>
      <c r="M38" t="s">
        <v>298</v>
      </c>
      <c r="S38" s="1">
        <v>1.6999999999999999E-9</v>
      </c>
      <c r="T38">
        <v>2798.404524</v>
      </c>
      <c r="U38">
        <v>1.9E-3</v>
      </c>
      <c r="V38">
        <v>0.71416400000000002</v>
      </c>
      <c r="W38">
        <v>-4.5399999999999998E-3</v>
      </c>
      <c r="X38">
        <v>-1.710394</v>
      </c>
    </row>
    <row r="39" spans="1:39" x14ac:dyDescent="0.2">
      <c r="A39" t="s">
        <v>299</v>
      </c>
      <c r="B39" s="8" t="s">
        <v>183</v>
      </c>
      <c r="C39" s="8" t="s">
        <v>244</v>
      </c>
      <c r="D39" t="s">
        <v>300</v>
      </c>
      <c r="E39" s="1">
        <v>3.1199999999999999E-7</v>
      </c>
      <c r="F39">
        <v>2267.1909340000002</v>
      </c>
      <c r="G39">
        <v>2.0999999999999999E-3</v>
      </c>
      <c r="H39">
        <v>0.89274699999999996</v>
      </c>
      <c r="I39">
        <v>2.0999999999999999E-3</v>
      </c>
      <c r="J39">
        <v>0.89274699999999996</v>
      </c>
      <c r="K39" t="s">
        <v>12</v>
      </c>
      <c r="L39">
        <v>1</v>
      </c>
      <c r="M39" t="s">
        <v>301</v>
      </c>
      <c r="S39" s="1">
        <v>2.2900000000000002E-9</v>
      </c>
      <c r="T39">
        <v>2798.404524</v>
      </c>
      <c r="U39">
        <v>1.91E-3</v>
      </c>
      <c r="V39">
        <v>0.71633199999999997</v>
      </c>
      <c r="W39">
        <v>2.0999999999999999E-3</v>
      </c>
      <c r="X39">
        <v>0.89274699999999996</v>
      </c>
    </row>
    <row r="40" spans="1:39" x14ac:dyDescent="0.2">
      <c r="A40" t="s">
        <v>302</v>
      </c>
      <c r="B40" s="8" t="s">
        <v>303</v>
      </c>
      <c r="C40" s="8" t="s">
        <v>206</v>
      </c>
      <c r="D40" t="s">
        <v>304</v>
      </c>
      <c r="E40" s="1">
        <v>1.0600000000000001E-9</v>
      </c>
      <c r="F40">
        <v>2268.2265640000001</v>
      </c>
      <c r="G40">
        <v>2.98E-3</v>
      </c>
      <c r="H40">
        <v>1.3618269999999999</v>
      </c>
      <c r="I40">
        <v>2.98E-3</v>
      </c>
      <c r="J40">
        <v>1.3618269999999999</v>
      </c>
      <c r="K40" t="s">
        <v>12</v>
      </c>
      <c r="L40">
        <v>1</v>
      </c>
      <c r="M40" t="s">
        <v>305</v>
      </c>
      <c r="S40" s="1">
        <v>3.7600000000000003E-9</v>
      </c>
      <c r="T40">
        <v>2795.449294</v>
      </c>
      <c r="U40">
        <v>1.97E-3</v>
      </c>
      <c r="V40">
        <v>0.74324100000000004</v>
      </c>
      <c r="W40">
        <v>2.98E-3</v>
      </c>
      <c r="X40">
        <v>1.3618269999999999</v>
      </c>
    </row>
    <row r="41" spans="1:39" x14ac:dyDescent="0.2">
      <c r="A41" t="s">
        <v>306</v>
      </c>
      <c r="B41" s="8" t="s">
        <v>194</v>
      </c>
      <c r="C41" s="8" t="s">
        <v>307</v>
      </c>
      <c r="D41" t="s">
        <v>308</v>
      </c>
      <c r="E41" s="1">
        <v>3.1199999999999999E-7</v>
      </c>
      <c r="F41">
        <v>2288.2123839999999</v>
      </c>
      <c r="G41">
        <v>2.8999999999999998E-3</v>
      </c>
      <c r="H41">
        <v>1.0802890000000001</v>
      </c>
      <c r="I41">
        <v>2.8999999999999998E-3</v>
      </c>
      <c r="J41">
        <v>1.0802890000000001</v>
      </c>
      <c r="K41" t="s">
        <v>12</v>
      </c>
      <c r="L41">
        <v>1</v>
      </c>
      <c r="M41" t="s">
        <v>309</v>
      </c>
      <c r="S41" s="1">
        <v>4.32E-9</v>
      </c>
      <c r="T41">
        <v>2795.449294</v>
      </c>
      <c r="U41">
        <v>1.99E-3</v>
      </c>
      <c r="V41">
        <v>0.75569900000000001</v>
      </c>
      <c r="W41">
        <v>2.8999999999999998E-3</v>
      </c>
      <c r="X41">
        <v>1.0802890000000001</v>
      </c>
    </row>
    <row r="42" spans="1:39" x14ac:dyDescent="0.2">
      <c r="A42" t="s">
        <v>310</v>
      </c>
      <c r="B42" s="8" t="s">
        <v>311</v>
      </c>
      <c r="C42" s="8" t="s">
        <v>158</v>
      </c>
      <c r="D42" t="s">
        <v>312</v>
      </c>
      <c r="E42" s="1">
        <v>3.2199999999999997E-8</v>
      </c>
      <c r="F42">
        <v>2291.2233040000001</v>
      </c>
      <c r="G42">
        <v>4.4600000000000004E-3</v>
      </c>
      <c r="H42">
        <v>1.6827620000000001</v>
      </c>
      <c r="I42">
        <v>4.4600000000000004E-3</v>
      </c>
      <c r="J42">
        <v>1.6827620000000001</v>
      </c>
      <c r="K42" t="s">
        <v>102</v>
      </c>
      <c r="L42">
        <v>1</v>
      </c>
      <c r="M42" t="s">
        <v>313</v>
      </c>
      <c r="S42" s="1">
        <v>4.6999999999999999E-9</v>
      </c>
      <c r="T42">
        <v>2795.449294</v>
      </c>
      <c r="U42">
        <v>2.0899999999999998E-3</v>
      </c>
      <c r="V42">
        <v>0.77105299999999999</v>
      </c>
      <c r="W42">
        <v>4.4600000000000004E-3</v>
      </c>
      <c r="X42">
        <v>1.6827620000000001</v>
      </c>
    </row>
    <row r="43" spans="1:39" x14ac:dyDescent="0.2">
      <c r="A43" t="s">
        <v>314</v>
      </c>
      <c r="B43" s="8" t="s">
        <v>315</v>
      </c>
      <c r="C43" s="8" t="s">
        <v>316</v>
      </c>
      <c r="D43" t="s">
        <v>317</v>
      </c>
      <c r="E43" s="1">
        <v>2.4600000000000002E-4</v>
      </c>
      <c r="F43">
        <v>2292.2225739999999</v>
      </c>
      <c r="G43">
        <v>7.5100000000000002E-3</v>
      </c>
      <c r="H43">
        <v>2.8346110000000002</v>
      </c>
      <c r="I43">
        <v>-7.5100000000000002E-3</v>
      </c>
      <c r="J43">
        <v>-2.8346110000000002</v>
      </c>
      <c r="K43" t="s">
        <v>102</v>
      </c>
      <c r="L43">
        <v>1</v>
      </c>
      <c r="M43" t="s">
        <v>318</v>
      </c>
      <c r="S43" s="1">
        <v>8.1899999999999992E-9</v>
      </c>
      <c r="T43">
        <v>2795.449294</v>
      </c>
      <c r="U43">
        <v>2.0999999999999999E-3</v>
      </c>
      <c r="V43">
        <v>0.77516200000000002</v>
      </c>
      <c r="W43">
        <v>-7.5100000000000002E-3</v>
      </c>
      <c r="X43">
        <v>-2.8346110000000002</v>
      </c>
    </row>
    <row r="44" spans="1:39" x14ac:dyDescent="0.2">
      <c r="A44" t="s">
        <v>319</v>
      </c>
      <c r="B44" s="8" t="s">
        <v>100</v>
      </c>
      <c r="C44" s="8" t="s">
        <v>275</v>
      </c>
      <c r="D44" t="s">
        <v>320</v>
      </c>
      <c r="E44" s="1">
        <v>3.2799999999999998E-17</v>
      </c>
      <c r="F44">
        <v>2351.2807939999998</v>
      </c>
      <c r="G44">
        <v>5.3899999999999998E-3</v>
      </c>
      <c r="H44">
        <v>1.765752</v>
      </c>
      <c r="I44">
        <v>5.3899999999999998E-3</v>
      </c>
      <c r="J44">
        <v>1.765752</v>
      </c>
      <c r="K44" t="s">
        <v>102</v>
      </c>
      <c r="L44">
        <v>1</v>
      </c>
      <c r="M44" t="s">
        <v>321</v>
      </c>
      <c r="S44" s="1">
        <v>1.04E-8</v>
      </c>
      <c r="T44">
        <v>2795.449294</v>
      </c>
      <c r="U44">
        <v>2.1199999999999999E-3</v>
      </c>
      <c r="V44">
        <v>0.79066800000000004</v>
      </c>
      <c r="W44">
        <v>5.3899999999999998E-3</v>
      </c>
      <c r="X44">
        <v>1.765752</v>
      </c>
      <c r="AM44" s="4"/>
    </row>
    <row r="45" spans="1:39" x14ac:dyDescent="0.2">
      <c r="A45" t="s">
        <v>319</v>
      </c>
      <c r="B45" s="8" t="s">
        <v>100</v>
      </c>
      <c r="C45" s="8" t="s">
        <v>275</v>
      </c>
      <c r="D45" t="s">
        <v>322</v>
      </c>
      <c r="E45" s="1">
        <v>1.8699999999999999E-7</v>
      </c>
      <c r="F45">
        <v>2443.2957540000002</v>
      </c>
      <c r="G45">
        <v>8.9999999999999998E-4</v>
      </c>
      <c r="H45">
        <v>0.29330200000000001</v>
      </c>
      <c r="I45">
        <v>8.9999999999999998E-4</v>
      </c>
      <c r="J45">
        <v>0.29330200000000001</v>
      </c>
      <c r="K45" t="s">
        <v>323</v>
      </c>
      <c r="L45">
        <v>1</v>
      </c>
      <c r="M45" t="s">
        <v>321</v>
      </c>
      <c r="S45" s="1">
        <v>1.3000000000000001E-8</v>
      </c>
      <c r="T45">
        <v>2795.449294</v>
      </c>
      <c r="U45">
        <v>2.1199999999999999E-3</v>
      </c>
      <c r="V45">
        <v>0.79688199999999998</v>
      </c>
      <c r="W45">
        <v>8.9999999999999998E-4</v>
      </c>
      <c r="X45">
        <v>0.29330200000000001</v>
      </c>
    </row>
    <row r="46" spans="1:39" x14ac:dyDescent="0.2">
      <c r="A46" t="s">
        <v>319</v>
      </c>
      <c r="B46" s="8" t="s">
        <v>100</v>
      </c>
      <c r="C46" s="8" t="s">
        <v>275</v>
      </c>
      <c r="D46" t="s">
        <v>324</v>
      </c>
      <c r="E46" s="1">
        <v>2.41E-4</v>
      </c>
      <c r="F46">
        <v>2475.2638240000001</v>
      </c>
      <c r="G46">
        <v>7.7499999999999999E-3</v>
      </c>
      <c r="H46">
        <v>2.5256460000000001</v>
      </c>
      <c r="I46">
        <v>7.7499999999999999E-3</v>
      </c>
      <c r="J46">
        <v>2.5256460000000001</v>
      </c>
      <c r="K46" t="s">
        <v>323</v>
      </c>
      <c r="L46">
        <v>1</v>
      </c>
      <c r="M46" t="s">
        <v>321</v>
      </c>
      <c r="S46" s="1">
        <v>1.3399999999999999E-8</v>
      </c>
      <c r="T46">
        <v>2731.469004</v>
      </c>
      <c r="U46">
        <v>2.16E-3</v>
      </c>
      <c r="V46">
        <v>0.84990900000000003</v>
      </c>
      <c r="W46">
        <v>7.7499999999999999E-3</v>
      </c>
      <c r="X46">
        <v>2.5256460000000001</v>
      </c>
    </row>
    <row r="47" spans="1:39" x14ac:dyDescent="0.2">
      <c r="A47" t="s">
        <v>319</v>
      </c>
      <c r="B47" s="8" t="s">
        <v>100</v>
      </c>
      <c r="C47" s="8" t="s">
        <v>275</v>
      </c>
      <c r="D47" t="s">
        <v>325</v>
      </c>
      <c r="E47" s="1">
        <v>3.86E-4</v>
      </c>
      <c r="F47">
        <v>2475.2638240000001</v>
      </c>
      <c r="G47">
        <v>2.1800000000000001E-3</v>
      </c>
      <c r="H47">
        <v>0.71416400000000002</v>
      </c>
      <c r="I47">
        <v>2.1800000000000001E-3</v>
      </c>
      <c r="J47">
        <v>0.71416400000000002</v>
      </c>
      <c r="K47" t="s">
        <v>102</v>
      </c>
      <c r="L47">
        <v>1</v>
      </c>
      <c r="M47" t="s">
        <v>321</v>
      </c>
      <c r="S47" s="1">
        <v>1.5600000000000001E-8</v>
      </c>
      <c r="T47">
        <v>2731.469004</v>
      </c>
      <c r="U47">
        <v>2.1700000000000001E-3</v>
      </c>
      <c r="V47">
        <v>0.86474399999999996</v>
      </c>
      <c r="W47">
        <v>2.1800000000000001E-3</v>
      </c>
      <c r="X47">
        <v>0.71416400000000002</v>
      </c>
    </row>
    <row r="48" spans="1:39" x14ac:dyDescent="0.2">
      <c r="A48" t="s">
        <v>326</v>
      </c>
      <c r="B48" s="8" t="s">
        <v>275</v>
      </c>
      <c r="C48" s="8" t="s">
        <v>206</v>
      </c>
      <c r="D48" t="s">
        <v>327</v>
      </c>
      <c r="E48" s="1">
        <v>6.9400000000000005E-7</v>
      </c>
      <c r="F48">
        <v>2493.3742940000002</v>
      </c>
      <c r="G48">
        <v>9.0500000000000008E-3</v>
      </c>
      <c r="H48">
        <v>4.0469470000000003</v>
      </c>
      <c r="I48">
        <v>9.0500000000000008E-3</v>
      </c>
      <c r="J48">
        <v>4.0469470000000003</v>
      </c>
      <c r="K48" t="s">
        <v>12</v>
      </c>
      <c r="L48">
        <v>1</v>
      </c>
      <c r="M48" t="s">
        <v>328</v>
      </c>
      <c r="S48" s="1">
        <v>2.1299999999999999E-8</v>
      </c>
      <c r="T48">
        <v>2731.469004</v>
      </c>
      <c r="U48">
        <v>2.1800000000000001E-3</v>
      </c>
      <c r="V48">
        <v>0.88639400000000002</v>
      </c>
      <c r="W48">
        <v>9.0500000000000008E-3</v>
      </c>
      <c r="X48">
        <v>4.0469470000000003</v>
      </c>
    </row>
    <row r="49" spans="1:39" x14ac:dyDescent="0.2">
      <c r="A49" t="s">
        <v>329</v>
      </c>
      <c r="B49" s="8" t="s">
        <v>275</v>
      </c>
      <c r="C49" s="8" t="s">
        <v>330</v>
      </c>
      <c r="D49" t="s">
        <v>331</v>
      </c>
      <c r="E49" s="1">
        <v>4.7700000000000001E-10</v>
      </c>
      <c r="F49">
        <v>2493.3742940000002</v>
      </c>
      <c r="G49">
        <v>7.7999999999999999E-4</v>
      </c>
      <c r="H49">
        <v>0.358427</v>
      </c>
      <c r="I49">
        <v>7.7999999999999999E-4</v>
      </c>
      <c r="J49">
        <v>0.358427</v>
      </c>
      <c r="K49" t="s">
        <v>12</v>
      </c>
      <c r="L49">
        <v>1</v>
      </c>
      <c r="M49" t="s">
        <v>332</v>
      </c>
      <c r="S49" s="1">
        <v>3.2199999999999997E-8</v>
      </c>
      <c r="T49">
        <v>2714.442454</v>
      </c>
      <c r="U49">
        <v>2.2300000000000002E-3</v>
      </c>
      <c r="V49">
        <v>0.891625</v>
      </c>
      <c r="W49">
        <v>7.7999999999999999E-4</v>
      </c>
      <c r="X49">
        <v>0.358427</v>
      </c>
    </row>
    <row r="50" spans="1:39" x14ac:dyDescent="0.2">
      <c r="A50" t="s">
        <v>333</v>
      </c>
      <c r="B50" s="8" t="s">
        <v>275</v>
      </c>
      <c r="C50" s="8" t="s">
        <v>199</v>
      </c>
      <c r="D50" t="s">
        <v>334</v>
      </c>
      <c r="E50" s="1">
        <v>4.2E-10</v>
      </c>
      <c r="F50">
        <v>2496.3295240000002</v>
      </c>
      <c r="G50">
        <v>4.0000000000000002E-4</v>
      </c>
      <c r="H50">
        <v>0.17635100000000001</v>
      </c>
      <c r="I50">
        <v>4.0000000000000002E-4</v>
      </c>
      <c r="J50">
        <v>0.17635100000000001</v>
      </c>
      <c r="K50" t="s">
        <v>12</v>
      </c>
      <c r="L50">
        <v>1</v>
      </c>
      <c r="M50" t="s">
        <v>335</v>
      </c>
      <c r="S50" s="1">
        <v>3.8600000000000002E-8</v>
      </c>
      <c r="T50">
        <v>2697.477414</v>
      </c>
      <c r="U50">
        <v>2.3400000000000001E-3</v>
      </c>
      <c r="V50">
        <v>0.89274699999999996</v>
      </c>
      <c r="W50">
        <v>4.0000000000000002E-4</v>
      </c>
      <c r="X50">
        <v>0.17635100000000001</v>
      </c>
    </row>
    <row r="51" spans="1:39" x14ac:dyDescent="0.2">
      <c r="A51" t="s">
        <v>336</v>
      </c>
      <c r="B51" s="8" t="s">
        <v>275</v>
      </c>
      <c r="C51" s="8" t="s">
        <v>157</v>
      </c>
      <c r="D51" t="s">
        <v>337</v>
      </c>
      <c r="E51" s="1">
        <v>1.3000000000000001E-8</v>
      </c>
      <c r="F51">
        <v>2496.3295240000002</v>
      </c>
      <c r="G51">
        <v>1.133E-2</v>
      </c>
      <c r="H51">
        <v>4.3237329999999998</v>
      </c>
      <c r="I51">
        <v>1.133E-2</v>
      </c>
      <c r="J51">
        <v>4.3237329999999998</v>
      </c>
      <c r="K51" t="s">
        <v>12</v>
      </c>
      <c r="L51">
        <v>1</v>
      </c>
      <c r="M51" t="s">
        <v>338</v>
      </c>
      <c r="S51" s="1">
        <v>5.1800000000000001E-8</v>
      </c>
      <c r="T51">
        <v>2697.477414</v>
      </c>
      <c r="U51">
        <v>2.3500000000000001E-3</v>
      </c>
      <c r="V51">
        <v>0.900281</v>
      </c>
      <c r="W51">
        <v>1.133E-2</v>
      </c>
      <c r="X51">
        <v>4.3237329999999998</v>
      </c>
    </row>
    <row r="52" spans="1:39" x14ac:dyDescent="0.2">
      <c r="A52" t="s">
        <v>339</v>
      </c>
      <c r="B52" s="8" t="s">
        <v>275</v>
      </c>
      <c r="C52" s="8" t="s">
        <v>251</v>
      </c>
      <c r="D52" t="s">
        <v>340</v>
      </c>
      <c r="E52" s="1">
        <v>3.7600000000000003E-9</v>
      </c>
      <c r="F52">
        <v>2496.3295240000002</v>
      </c>
      <c r="G52">
        <v>2.99E-3</v>
      </c>
      <c r="H52">
        <v>1.0401469999999999</v>
      </c>
      <c r="I52">
        <v>2.99E-3</v>
      </c>
      <c r="J52">
        <v>1.0401469999999999</v>
      </c>
      <c r="K52" t="s">
        <v>341</v>
      </c>
      <c r="L52">
        <v>1</v>
      </c>
      <c r="M52" t="s">
        <v>342</v>
      </c>
      <c r="S52" s="1">
        <v>5.47E-8</v>
      </c>
      <c r="T52">
        <v>2683.457754</v>
      </c>
      <c r="U52">
        <v>2.3800000000000002E-3</v>
      </c>
      <c r="V52">
        <v>0.93100700000000003</v>
      </c>
      <c r="W52">
        <v>2.99E-3</v>
      </c>
      <c r="X52">
        <v>1.0401469999999999</v>
      </c>
    </row>
    <row r="53" spans="1:39" x14ac:dyDescent="0.2">
      <c r="A53" t="s">
        <v>343</v>
      </c>
      <c r="B53" s="8" t="s">
        <v>275</v>
      </c>
      <c r="C53" s="8" t="s">
        <v>344</v>
      </c>
      <c r="D53" t="s">
        <v>345</v>
      </c>
      <c r="E53" s="1">
        <v>4.6300000000000003E-12</v>
      </c>
      <c r="F53">
        <v>2555.3627940000001</v>
      </c>
      <c r="G53">
        <v>4.8300000000000001E-3</v>
      </c>
      <c r="H53">
        <v>2.1098849999999998</v>
      </c>
      <c r="I53">
        <v>4.8300000000000001E-3</v>
      </c>
      <c r="J53">
        <v>2.1098849999999998</v>
      </c>
      <c r="K53" t="s">
        <v>12</v>
      </c>
      <c r="L53">
        <v>1</v>
      </c>
      <c r="M53" t="s">
        <v>346</v>
      </c>
      <c r="S53" s="1">
        <v>6.5799999999999994E-8</v>
      </c>
      <c r="T53">
        <v>2653.3557940000001</v>
      </c>
      <c r="U53">
        <v>2.3900000000000002E-3</v>
      </c>
      <c r="V53">
        <v>0.96257300000000001</v>
      </c>
      <c r="W53">
        <v>4.8300000000000001E-3</v>
      </c>
      <c r="X53">
        <v>2.1098849999999998</v>
      </c>
    </row>
    <row r="54" spans="1:39" x14ac:dyDescent="0.2">
      <c r="A54" t="s">
        <v>347</v>
      </c>
      <c r="B54" s="8" t="s">
        <v>275</v>
      </c>
      <c r="C54" s="8" t="s">
        <v>348</v>
      </c>
      <c r="D54" t="s">
        <v>349</v>
      </c>
      <c r="E54" s="1">
        <v>8.3E-13</v>
      </c>
      <c r="F54">
        <v>2555.3627940000001</v>
      </c>
      <c r="G54">
        <v>1.3799999999999999E-3</v>
      </c>
      <c r="H54">
        <v>0.61490599999999995</v>
      </c>
      <c r="I54">
        <v>1.3799999999999999E-3</v>
      </c>
      <c r="J54">
        <v>0.61490599999999995</v>
      </c>
      <c r="K54" t="s">
        <v>12</v>
      </c>
      <c r="L54">
        <v>1</v>
      </c>
      <c r="M54" t="s">
        <v>350</v>
      </c>
      <c r="S54" s="1">
        <v>1.8699999999999999E-7</v>
      </c>
      <c r="T54">
        <v>2649.3934340000001</v>
      </c>
      <c r="U54">
        <v>2.4599999999999999E-3</v>
      </c>
      <c r="V54">
        <v>0.98718700000000004</v>
      </c>
      <c r="W54">
        <v>1.3799999999999999E-3</v>
      </c>
      <c r="X54">
        <v>0.61490599999999995</v>
      </c>
    </row>
    <row r="55" spans="1:39" x14ac:dyDescent="0.2">
      <c r="A55" t="s">
        <v>351</v>
      </c>
      <c r="B55" s="8" t="s">
        <v>275</v>
      </c>
      <c r="C55" s="8" t="s">
        <v>79</v>
      </c>
      <c r="D55" t="s">
        <v>352</v>
      </c>
      <c r="E55" s="1">
        <v>1.5499999999999999E-3</v>
      </c>
      <c r="F55">
        <v>2555.3627940000001</v>
      </c>
      <c r="G55">
        <v>2.5999999999999998E-4</v>
      </c>
      <c r="H55">
        <v>0.13534399999999999</v>
      </c>
      <c r="I55">
        <v>-2.5999999999999998E-4</v>
      </c>
      <c r="J55">
        <v>-0.13534399999999999</v>
      </c>
      <c r="K55" t="s">
        <v>12</v>
      </c>
      <c r="L55">
        <v>1</v>
      </c>
      <c r="M55" t="s">
        <v>353</v>
      </c>
      <c r="S55" s="1">
        <v>1.9600000000000001E-7</v>
      </c>
      <c r="T55">
        <v>2648.3941639999998</v>
      </c>
      <c r="U55">
        <v>2.47E-3</v>
      </c>
      <c r="V55">
        <v>1.037104</v>
      </c>
      <c r="W55">
        <v>-2.5999999999999998E-4</v>
      </c>
      <c r="X55">
        <v>-0.13534399999999999</v>
      </c>
    </row>
    <row r="56" spans="1:39" x14ac:dyDescent="0.2">
      <c r="A56" t="s">
        <v>354</v>
      </c>
      <c r="B56" s="8" t="s">
        <v>275</v>
      </c>
      <c r="C56" s="8" t="s">
        <v>158</v>
      </c>
      <c r="D56" t="s">
        <v>355</v>
      </c>
      <c r="E56" s="1">
        <v>1.9600000000000001E-7</v>
      </c>
      <c r="F56">
        <v>2563.3142440000001</v>
      </c>
      <c r="G56">
        <v>4.1599999999999996E-3</v>
      </c>
      <c r="H56">
        <v>1.8140320000000001</v>
      </c>
      <c r="I56">
        <v>4.1599999999999996E-3</v>
      </c>
      <c r="J56">
        <v>1.8140320000000001</v>
      </c>
      <c r="K56" t="s">
        <v>12</v>
      </c>
      <c r="L56">
        <v>1</v>
      </c>
      <c r="M56" t="s">
        <v>356</v>
      </c>
      <c r="S56" s="1">
        <v>3.1199999999999999E-7</v>
      </c>
      <c r="T56">
        <v>2619.4019640000001</v>
      </c>
      <c r="U56">
        <v>2.5200000000000001E-3</v>
      </c>
      <c r="V56">
        <v>1.0401469999999999</v>
      </c>
      <c r="W56">
        <v>4.1599999999999996E-3</v>
      </c>
      <c r="X56">
        <v>1.8140320000000001</v>
      </c>
    </row>
    <row r="57" spans="1:39" x14ac:dyDescent="0.2">
      <c r="A57" t="s">
        <v>357</v>
      </c>
      <c r="B57" s="8" t="s">
        <v>275</v>
      </c>
      <c r="C57" s="8" t="s">
        <v>316</v>
      </c>
      <c r="D57" t="s">
        <v>358</v>
      </c>
      <c r="E57" s="1">
        <v>7.1799999999999997E-5</v>
      </c>
      <c r="F57">
        <v>2619.4019640000001</v>
      </c>
      <c r="G57">
        <v>2.47E-3</v>
      </c>
      <c r="H57">
        <v>1.0775520000000001</v>
      </c>
      <c r="I57">
        <v>2.47E-3</v>
      </c>
      <c r="J57">
        <v>1.0775520000000001</v>
      </c>
      <c r="K57" t="s">
        <v>12</v>
      </c>
      <c r="L57">
        <v>1</v>
      </c>
      <c r="M57" t="s">
        <v>359</v>
      </c>
      <c r="S57" s="1">
        <v>3.1199999999999999E-7</v>
      </c>
      <c r="T57">
        <v>2563.3142440000001</v>
      </c>
      <c r="U57">
        <v>2.5899999999999999E-3</v>
      </c>
      <c r="V57">
        <v>1.048778</v>
      </c>
      <c r="W57">
        <v>2.47E-3</v>
      </c>
      <c r="X57">
        <v>1.0775520000000001</v>
      </c>
    </row>
    <row r="58" spans="1:39" x14ac:dyDescent="0.2">
      <c r="A58" t="s">
        <v>360</v>
      </c>
      <c r="B58" s="8" t="s">
        <v>275</v>
      </c>
      <c r="C58" s="8" t="s">
        <v>307</v>
      </c>
      <c r="D58" t="s">
        <v>361</v>
      </c>
      <c r="E58" s="1">
        <v>7.7399999999999993E-27</v>
      </c>
      <c r="F58">
        <v>2648.3941639999998</v>
      </c>
      <c r="G58">
        <v>1.111E-2</v>
      </c>
      <c r="H58">
        <v>4.0913870000000001</v>
      </c>
      <c r="I58">
        <v>1.111E-2</v>
      </c>
      <c r="J58">
        <v>4.0913870000000001</v>
      </c>
      <c r="K58" t="s">
        <v>362</v>
      </c>
      <c r="L58">
        <v>1</v>
      </c>
      <c r="M58" t="s">
        <v>363</v>
      </c>
      <c r="S58" s="1">
        <v>3.9099999999999999E-7</v>
      </c>
      <c r="T58">
        <v>2555.3627940000001</v>
      </c>
      <c r="U58">
        <v>2.6700000000000001E-3</v>
      </c>
      <c r="V58">
        <v>1.0775520000000001</v>
      </c>
      <c r="W58">
        <v>1.111E-2</v>
      </c>
      <c r="X58">
        <v>4.0913870000000001</v>
      </c>
      <c r="Z58" s="4" t="s">
        <v>475</v>
      </c>
    </row>
    <row r="59" spans="1:39" x14ac:dyDescent="0.2">
      <c r="A59" t="s">
        <v>360</v>
      </c>
      <c r="B59" s="8" t="s">
        <v>275</v>
      </c>
      <c r="C59" s="8" t="s">
        <v>307</v>
      </c>
      <c r="D59" t="s">
        <v>364</v>
      </c>
      <c r="E59" s="1">
        <v>1.8800000000000002E-15</v>
      </c>
      <c r="F59">
        <v>2649.3934340000001</v>
      </c>
      <c r="G59">
        <v>5.3299999999999997E-3</v>
      </c>
      <c r="H59">
        <v>1.9506079999999999</v>
      </c>
      <c r="I59">
        <v>5.3299999999999997E-3</v>
      </c>
      <c r="J59">
        <v>1.9506079999999999</v>
      </c>
      <c r="K59" t="s">
        <v>12</v>
      </c>
      <c r="L59">
        <v>1</v>
      </c>
      <c r="M59" t="s">
        <v>363</v>
      </c>
      <c r="S59" s="1">
        <v>4.2E-7</v>
      </c>
      <c r="T59">
        <v>2555.3627940000001</v>
      </c>
      <c r="U59">
        <v>2.8800000000000002E-3</v>
      </c>
      <c r="V59">
        <v>1.0802890000000001</v>
      </c>
      <c r="W59">
        <v>5.3299999999999997E-3</v>
      </c>
      <c r="X59">
        <v>1.9506079999999999</v>
      </c>
    </row>
    <row r="60" spans="1:39" x14ac:dyDescent="0.2">
      <c r="A60" t="s">
        <v>360</v>
      </c>
      <c r="B60" s="8" t="s">
        <v>275</v>
      </c>
      <c r="C60" s="8" t="s">
        <v>307</v>
      </c>
      <c r="D60" t="s">
        <v>365</v>
      </c>
      <c r="E60" s="1">
        <v>8.0699999999999996E-7</v>
      </c>
      <c r="F60">
        <v>2653.3557940000001</v>
      </c>
      <c r="G60">
        <v>1.41E-3</v>
      </c>
      <c r="H60">
        <v>0.516015</v>
      </c>
      <c r="I60">
        <v>1.41E-3</v>
      </c>
      <c r="J60">
        <v>0.516015</v>
      </c>
      <c r="K60" t="s">
        <v>12</v>
      </c>
      <c r="L60">
        <v>1</v>
      </c>
      <c r="M60" t="s">
        <v>363</v>
      </c>
      <c r="S60" s="1">
        <v>6.9400000000000005E-7</v>
      </c>
      <c r="T60">
        <v>2555.3627940000001</v>
      </c>
      <c r="U60">
        <v>2.8900000000000002E-3</v>
      </c>
      <c r="V60">
        <v>1.094695</v>
      </c>
      <c r="W60">
        <v>1.41E-3</v>
      </c>
      <c r="X60">
        <v>0.516015</v>
      </c>
    </row>
    <row r="61" spans="1:39" x14ac:dyDescent="0.2">
      <c r="A61" t="s">
        <v>366</v>
      </c>
      <c r="B61" s="8" t="s">
        <v>367</v>
      </c>
      <c r="C61" s="8" t="s">
        <v>79</v>
      </c>
      <c r="D61" t="s">
        <v>368</v>
      </c>
      <c r="E61" s="1">
        <v>8.2199999999999992E-6</v>
      </c>
      <c r="F61">
        <v>2683.457754</v>
      </c>
      <c r="G61">
        <v>1.0300000000000001E-3</v>
      </c>
      <c r="H61">
        <v>0.58627700000000005</v>
      </c>
      <c r="I61">
        <v>1.0300000000000001E-3</v>
      </c>
      <c r="J61">
        <v>0.58627700000000005</v>
      </c>
      <c r="K61" t="s">
        <v>12</v>
      </c>
      <c r="L61">
        <v>1</v>
      </c>
      <c r="M61" t="s">
        <v>369</v>
      </c>
      <c r="S61" s="1">
        <v>8.0500000000000002E-7</v>
      </c>
      <c r="T61">
        <v>2496.3295240000002</v>
      </c>
      <c r="U61">
        <v>2.8999999999999998E-3</v>
      </c>
      <c r="V61">
        <v>1.1235729999999999</v>
      </c>
      <c r="W61">
        <v>1.0300000000000001E-3</v>
      </c>
      <c r="X61">
        <v>0.58627700000000005</v>
      </c>
      <c r="AM61" s="4"/>
    </row>
    <row r="62" spans="1:39" x14ac:dyDescent="0.2">
      <c r="A62" t="s">
        <v>370</v>
      </c>
      <c r="B62" s="8" t="s">
        <v>371</v>
      </c>
      <c r="C62" s="8" t="s">
        <v>79</v>
      </c>
      <c r="D62" t="s">
        <v>372</v>
      </c>
      <c r="E62" s="1">
        <v>6.2299999999999996E-5</v>
      </c>
      <c r="F62">
        <v>2697.477414</v>
      </c>
      <c r="G62">
        <v>7.1000000000000002E-4</v>
      </c>
      <c r="H62">
        <v>0.40413300000000002</v>
      </c>
      <c r="I62">
        <v>7.1000000000000002E-4</v>
      </c>
      <c r="J62">
        <v>0.40413300000000002</v>
      </c>
      <c r="K62" t="s">
        <v>12</v>
      </c>
      <c r="L62">
        <v>1</v>
      </c>
      <c r="M62" t="s">
        <v>373</v>
      </c>
      <c r="S62" s="1">
        <v>8.0699999999999996E-7</v>
      </c>
      <c r="T62">
        <v>2496.3295240000002</v>
      </c>
      <c r="U62">
        <v>2.96E-3</v>
      </c>
      <c r="V62">
        <v>1.258734</v>
      </c>
      <c r="W62">
        <v>7.1000000000000002E-4</v>
      </c>
      <c r="X62">
        <v>0.40413300000000002</v>
      </c>
    </row>
    <row r="63" spans="1:39" x14ac:dyDescent="0.2">
      <c r="A63" t="s">
        <v>370</v>
      </c>
      <c r="B63" s="8" t="s">
        <v>371</v>
      </c>
      <c r="C63" s="8" t="s">
        <v>79</v>
      </c>
      <c r="D63" t="s">
        <v>374</v>
      </c>
      <c r="E63" s="1">
        <v>2.1499999999999999E-4</v>
      </c>
      <c r="F63">
        <v>2697.477414</v>
      </c>
      <c r="G63">
        <v>4.4000000000000002E-4</v>
      </c>
      <c r="H63">
        <v>0.25044899999999998</v>
      </c>
      <c r="I63">
        <v>-4.4000000000000002E-4</v>
      </c>
      <c r="J63">
        <v>-0.25044899999999998</v>
      </c>
      <c r="K63" t="s">
        <v>12</v>
      </c>
      <c r="L63">
        <v>1</v>
      </c>
      <c r="M63" t="s">
        <v>373</v>
      </c>
      <c r="S63" s="1">
        <v>8.4E-7</v>
      </c>
      <c r="T63">
        <v>2496.3295240000002</v>
      </c>
      <c r="U63">
        <v>2.97E-3</v>
      </c>
      <c r="V63">
        <v>1.261536</v>
      </c>
      <c r="W63">
        <v>-4.4000000000000002E-4</v>
      </c>
      <c r="X63">
        <v>-0.25044899999999998</v>
      </c>
    </row>
    <row r="64" spans="1:39" x14ac:dyDescent="0.2">
      <c r="A64" t="s">
        <v>375</v>
      </c>
      <c r="B64" s="8" t="s">
        <v>307</v>
      </c>
      <c r="C64" s="8" t="s">
        <v>188</v>
      </c>
      <c r="D64" t="s">
        <v>376</v>
      </c>
      <c r="E64" s="1">
        <v>7.0699999999999995E-4</v>
      </c>
      <c r="F64">
        <v>2714.442454</v>
      </c>
      <c r="G64">
        <v>2.3500000000000001E-3</v>
      </c>
      <c r="H64">
        <v>1.2703059999999999</v>
      </c>
      <c r="I64">
        <v>-2.3500000000000001E-3</v>
      </c>
      <c r="J64">
        <v>-1.2703059999999999</v>
      </c>
      <c r="K64" t="s">
        <v>341</v>
      </c>
      <c r="L64">
        <v>1</v>
      </c>
      <c r="M64" t="s">
        <v>377</v>
      </c>
      <c r="S64" s="1">
        <v>1.02E-6</v>
      </c>
      <c r="T64">
        <v>2493.3742940000002</v>
      </c>
      <c r="U64">
        <v>2.98E-3</v>
      </c>
      <c r="V64">
        <v>1.2703059999999999</v>
      </c>
      <c r="W64">
        <v>-2.3500000000000001E-3</v>
      </c>
      <c r="X64">
        <v>-1.2703059999999999</v>
      </c>
    </row>
    <row r="65" spans="1:26" x14ac:dyDescent="0.2">
      <c r="A65" t="s">
        <v>375</v>
      </c>
      <c r="B65" s="8" t="s">
        <v>307</v>
      </c>
      <c r="C65" s="8" t="s">
        <v>188</v>
      </c>
      <c r="D65" t="s">
        <v>378</v>
      </c>
      <c r="E65" s="1">
        <v>3.82E-3</v>
      </c>
      <c r="F65">
        <v>2731.469004</v>
      </c>
      <c r="G65">
        <v>4.3899999999999998E-3</v>
      </c>
      <c r="H65">
        <v>2.37303</v>
      </c>
      <c r="I65">
        <v>4.3899999999999998E-3</v>
      </c>
      <c r="J65">
        <v>2.37303</v>
      </c>
      <c r="K65" t="s">
        <v>341</v>
      </c>
      <c r="L65">
        <v>1</v>
      </c>
      <c r="M65" t="s">
        <v>377</v>
      </c>
      <c r="S65" s="1">
        <v>1.46E-6</v>
      </c>
      <c r="T65">
        <v>2493.3742940000002</v>
      </c>
      <c r="U65">
        <v>2.99E-3</v>
      </c>
      <c r="V65">
        <v>1.2873589999999999</v>
      </c>
      <c r="W65">
        <v>4.3899999999999998E-3</v>
      </c>
      <c r="X65">
        <v>2.37303</v>
      </c>
    </row>
    <row r="66" spans="1:26" x14ac:dyDescent="0.2">
      <c r="A66" t="s">
        <v>379</v>
      </c>
      <c r="B66" s="8" t="s">
        <v>307</v>
      </c>
      <c r="C66" s="8" t="s">
        <v>264</v>
      </c>
      <c r="D66" t="s">
        <v>380</v>
      </c>
      <c r="E66" s="1">
        <v>2.1299999999999999E-8</v>
      </c>
      <c r="F66">
        <v>2731.469004</v>
      </c>
      <c r="G66">
        <v>1.9E-3</v>
      </c>
      <c r="H66">
        <v>0.74324100000000004</v>
      </c>
      <c r="I66">
        <v>1.9E-3</v>
      </c>
      <c r="J66">
        <v>0.74324100000000004</v>
      </c>
      <c r="K66" t="s">
        <v>12</v>
      </c>
      <c r="L66">
        <v>1</v>
      </c>
      <c r="M66" t="s">
        <v>381</v>
      </c>
      <c r="S66" s="1">
        <v>2.9000000000000002E-6</v>
      </c>
      <c r="T66">
        <v>2475.2638240000001</v>
      </c>
      <c r="U66">
        <v>3.0300000000000001E-3</v>
      </c>
      <c r="V66">
        <v>1.303973</v>
      </c>
      <c r="W66">
        <v>1.9E-3</v>
      </c>
      <c r="X66">
        <v>0.74324100000000004</v>
      </c>
    </row>
    <row r="67" spans="1:26" x14ac:dyDescent="0.2">
      <c r="A67" t="s">
        <v>382</v>
      </c>
      <c r="B67" s="8" t="s">
        <v>307</v>
      </c>
      <c r="C67" s="8" t="s">
        <v>194</v>
      </c>
      <c r="D67" t="s">
        <v>383</v>
      </c>
      <c r="E67" s="1">
        <v>8.1899999999999992E-9</v>
      </c>
      <c r="F67">
        <v>2731.469004</v>
      </c>
      <c r="G67">
        <v>2.3800000000000002E-3</v>
      </c>
      <c r="H67">
        <v>0.93100700000000003</v>
      </c>
      <c r="I67">
        <v>2.3800000000000002E-3</v>
      </c>
      <c r="J67">
        <v>0.93100700000000003</v>
      </c>
      <c r="K67" t="s">
        <v>12</v>
      </c>
      <c r="L67">
        <v>1</v>
      </c>
      <c r="M67" t="s">
        <v>384</v>
      </c>
      <c r="S67" s="1">
        <v>2.96E-6</v>
      </c>
      <c r="T67">
        <v>2475.2638240000001</v>
      </c>
      <c r="U67">
        <v>3.0400000000000002E-3</v>
      </c>
      <c r="V67">
        <v>1.3492729999999999</v>
      </c>
      <c r="W67">
        <v>2.3800000000000002E-3</v>
      </c>
      <c r="X67">
        <v>0.93100700000000003</v>
      </c>
    </row>
    <row r="68" spans="1:26" x14ac:dyDescent="0.2">
      <c r="A68" t="s">
        <v>385</v>
      </c>
      <c r="B68" s="8" t="s">
        <v>386</v>
      </c>
      <c r="C68" s="8" t="s">
        <v>330</v>
      </c>
      <c r="D68" t="s">
        <v>387</v>
      </c>
      <c r="E68" s="1">
        <v>4.32E-9</v>
      </c>
      <c r="F68">
        <v>2795.449294</v>
      </c>
      <c r="G68">
        <v>1.91E-3</v>
      </c>
      <c r="H68">
        <v>0.891625</v>
      </c>
      <c r="I68">
        <v>-1.91E-3</v>
      </c>
      <c r="J68">
        <v>-0.891625</v>
      </c>
      <c r="K68" t="s">
        <v>12</v>
      </c>
      <c r="L68">
        <v>1</v>
      </c>
      <c r="M68" t="s">
        <v>388</v>
      </c>
      <c r="S68" s="1">
        <v>5.4399999999999996E-6</v>
      </c>
      <c r="T68">
        <v>2443.2957540000002</v>
      </c>
      <c r="U68">
        <v>3.32E-3</v>
      </c>
      <c r="V68">
        <v>1.3618269999999999</v>
      </c>
      <c r="W68">
        <v>-1.91E-3</v>
      </c>
      <c r="X68">
        <v>-0.891625</v>
      </c>
    </row>
    <row r="69" spans="1:26" x14ac:dyDescent="0.2">
      <c r="A69" t="s">
        <v>389</v>
      </c>
      <c r="B69" s="8" t="s">
        <v>390</v>
      </c>
      <c r="C69" s="8" t="s">
        <v>183</v>
      </c>
      <c r="D69" t="s">
        <v>391</v>
      </c>
      <c r="E69" s="1">
        <v>1.0700000000000001E-12</v>
      </c>
      <c r="F69">
        <v>2795.449294</v>
      </c>
      <c r="G69">
        <v>1.2E-4</v>
      </c>
      <c r="H69">
        <v>4.2910999999999998E-2</v>
      </c>
      <c r="I69">
        <v>1.2E-4</v>
      </c>
      <c r="J69">
        <v>4.2910999999999998E-2</v>
      </c>
      <c r="K69" t="s">
        <v>12</v>
      </c>
      <c r="L69">
        <v>1</v>
      </c>
      <c r="M69" t="s">
        <v>392</v>
      </c>
      <c r="S69" s="1">
        <v>8.2199999999999992E-6</v>
      </c>
      <c r="T69">
        <v>2351.2807939999998</v>
      </c>
      <c r="U69">
        <v>3.3800000000000002E-3</v>
      </c>
      <c r="V69">
        <v>1.415435</v>
      </c>
      <c r="W69">
        <v>1.2E-4</v>
      </c>
      <c r="X69">
        <v>4.2910999999999998E-2</v>
      </c>
    </row>
    <row r="70" spans="1:26" x14ac:dyDescent="0.2">
      <c r="A70" t="s">
        <v>389</v>
      </c>
      <c r="B70" s="8" t="s">
        <v>390</v>
      </c>
      <c r="C70" s="8" t="s">
        <v>183</v>
      </c>
      <c r="D70" t="s">
        <v>393</v>
      </c>
      <c r="E70" s="1">
        <v>6.5799999999999994E-8</v>
      </c>
      <c r="F70">
        <v>2795.449294</v>
      </c>
      <c r="G70">
        <v>1.97E-3</v>
      </c>
      <c r="H70">
        <v>0.70446200000000003</v>
      </c>
      <c r="I70">
        <v>1.97E-3</v>
      </c>
      <c r="J70">
        <v>0.70446200000000003</v>
      </c>
      <c r="K70" t="s">
        <v>12</v>
      </c>
      <c r="L70">
        <v>1</v>
      </c>
      <c r="M70" t="s">
        <v>392</v>
      </c>
      <c r="S70" s="1">
        <v>1.19E-5</v>
      </c>
      <c r="T70">
        <v>2292.2225739999999</v>
      </c>
      <c r="U70">
        <v>3.5200000000000001E-3</v>
      </c>
      <c r="V70">
        <v>1.466415</v>
      </c>
      <c r="W70">
        <v>1.97E-3</v>
      </c>
      <c r="X70">
        <v>0.70446200000000003</v>
      </c>
    </row>
    <row r="71" spans="1:26" x14ac:dyDescent="0.2">
      <c r="A71" t="s">
        <v>394</v>
      </c>
      <c r="B71" s="8" t="s">
        <v>395</v>
      </c>
      <c r="C71" s="8" t="s">
        <v>275</v>
      </c>
      <c r="D71" t="s">
        <v>396</v>
      </c>
      <c r="E71" s="1">
        <v>2.6100000000000001E-5</v>
      </c>
      <c r="F71">
        <v>2795.449294</v>
      </c>
      <c r="G71">
        <v>3.7499999999999999E-3</v>
      </c>
      <c r="H71">
        <v>1.261536</v>
      </c>
      <c r="I71">
        <v>3.7499999999999999E-3</v>
      </c>
      <c r="J71">
        <v>1.261536</v>
      </c>
      <c r="K71" t="s">
        <v>12</v>
      </c>
      <c r="L71">
        <v>1</v>
      </c>
      <c r="M71" t="s">
        <v>397</v>
      </c>
      <c r="S71" s="1">
        <v>2.6100000000000001E-5</v>
      </c>
      <c r="T71">
        <v>2291.2233040000001</v>
      </c>
      <c r="U71">
        <v>3.62E-3</v>
      </c>
      <c r="V71">
        <v>1.4681759999999999</v>
      </c>
      <c r="W71">
        <v>3.7499999999999999E-3</v>
      </c>
      <c r="X71">
        <v>1.261536</v>
      </c>
    </row>
    <row r="72" spans="1:26" x14ac:dyDescent="0.2">
      <c r="A72" t="s">
        <v>398</v>
      </c>
      <c r="B72" s="8" t="s">
        <v>395</v>
      </c>
      <c r="C72" s="8" t="s">
        <v>260</v>
      </c>
      <c r="D72" t="s">
        <v>399</v>
      </c>
      <c r="E72" s="1">
        <v>3.9099999999999999E-7</v>
      </c>
      <c r="F72">
        <v>2795.449294</v>
      </c>
      <c r="G72">
        <v>2.9999999999999997E-4</v>
      </c>
      <c r="H72">
        <v>0.13220299999999999</v>
      </c>
      <c r="I72">
        <v>2.9999999999999997E-4</v>
      </c>
      <c r="J72">
        <v>0.13220299999999999</v>
      </c>
      <c r="K72" t="s">
        <v>12</v>
      </c>
      <c r="L72">
        <v>1</v>
      </c>
      <c r="M72" t="s">
        <v>400</v>
      </c>
      <c r="S72" s="1">
        <v>2.6999999999999999E-5</v>
      </c>
      <c r="T72">
        <v>2288.2123839999999</v>
      </c>
      <c r="U72">
        <v>3.7499999999999999E-3</v>
      </c>
      <c r="V72">
        <v>1.62422</v>
      </c>
      <c r="W72">
        <v>2.9999999999999997E-4</v>
      </c>
      <c r="X72">
        <v>0.13220299999999999</v>
      </c>
    </row>
    <row r="73" spans="1:26" x14ac:dyDescent="0.2">
      <c r="A73" t="s">
        <v>401</v>
      </c>
      <c r="B73" s="8" t="s">
        <v>395</v>
      </c>
      <c r="C73" s="8" t="s">
        <v>194</v>
      </c>
      <c r="D73" t="s">
        <v>402</v>
      </c>
      <c r="E73" s="1">
        <v>7.5199999999999994E-17</v>
      </c>
      <c r="F73">
        <v>2795.449294</v>
      </c>
      <c r="G73">
        <v>1.32E-3</v>
      </c>
      <c r="H73">
        <v>0.472026</v>
      </c>
      <c r="I73">
        <v>1.32E-3</v>
      </c>
      <c r="J73">
        <v>0.472026</v>
      </c>
      <c r="K73" t="s">
        <v>12</v>
      </c>
      <c r="L73">
        <v>1</v>
      </c>
      <c r="M73" t="s">
        <v>403</v>
      </c>
      <c r="S73" s="1">
        <v>4.0500000000000002E-5</v>
      </c>
      <c r="T73">
        <v>2268.2265640000001</v>
      </c>
      <c r="U73">
        <v>3.8800000000000002E-3</v>
      </c>
      <c r="V73">
        <v>1.6827620000000001</v>
      </c>
      <c r="W73">
        <v>1.32E-3</v>
      </c>
      <c r="X73">
        <v>0.472026</v>
      </c>
    </row>
    <row r="74" spans="1:26" x14ac:dyDescent="0.2">
      <c r="A74" t="s">
        <v>401</v>
      </c>
      <c r="B74" s="8" t="s">
        <v>395</v>
      </c>
      <c r="C74" s="8" t="s">
        <v>194</v>
      </c>
      <c r="D74" t="s">
        <v>404</v>
      </c>
      <c r="E74" s="1">
        <v>3.8600000000000002E-8</v>
      </c>
      <c r="F74">
        <v>2798.404524</v>
      </c>
      <c r="G74">
        <v>7.5700000000000003E-3</v>
      </c>
      <c r="H74">
        <v>2.7069899999999998</v>
      </c>
      <c r="I74">
        <v>7.5700000000000003E-3</v>
      </c>
      <c r="J74">
        <v>2.7069899999999998</v>
      </c>
      <c r="K74" t="s">
        <v>12</v>
      </c>
      <c r="L74">
        <v>1</v>
      </c>
      <c r="M74" t="s">
        <v>403</v>
      </c>
      <c r="S74" s="1">
        <v>5.0599999999999997E-5</v>
      </c>
      <c r="T74">
        <v>2267.1909340000002</v>
      </c>
      <c r="U74">
        <v>3.9500000000000004E-3</v>
      </c>
      <c r="V74">
        <v>1.710394</v>
      </c>
      <c r="W74">
        <v>7.5700000000000003E-3</v>
      </c>
      <c r="X74">
        <v>2.7069899999999998</v>
      </c>
    </row>
    <row r="75" spans="1:26" x14ac:dyDescent="0.2">
      <c r="A75" t="s">
        <v>401</v>
      </c>
      <c r="B75" s="8" t="s">
        <v>395</v>
      </c>
      <c r="C75" s="8" t="s">
        <v>194</v>
      </c>
      <c r="D75" t="s">
        <v>405</v>
      </c>
      <c r="E75" s="1">
        <v>5.1900000000000004E-4</v>
      </c>
      <c r="F75">
        <v>2798.404524</v>
      </c>
      <c r="G75">
        <v>3.5200000000000001E-3</v>
      </c>
      <c r="H75">
        <v>1.258734</v>
      </c>
      <c r="I75">
        <v>3.5200000000000001E-3</v>
      </c>
      <c r="J75">
        <v>1.258734</v>
      </c>
      <c r="K75" t="s">
        <v>12</v>
      </c>
      <c r="L75">
        <v>1</v>
      </c>
      <c r="M75" t="s">
        <v>403</v>
      </c>
      <c r="S75" s="1">
        <v>5.8600000000000001E-5</v>
      </c>
      <c r="T75">
        <v>2243.238554</v>
      </c>
      <c r="U75">
        <v>4.1599999999999996E-3</v>
      </c>
      <c r="V75">
        <v>1.7246779999999999</v>
      </c>
      <c r="W75">
        <v>3.5200000000000001E-3</v>
      </c>
      <c r="X75">
        <v>1.258734</v>
      </c>
    </row>
    <row r="76" spans="1:26" x14ac:dyDescent="0.2">
      <c r="A76" t="s">
        <v>406</v>
      </c>
      <c r="B76" s="8" t="s">
        <v>395</v>
      </c>
      <c r="C76" s="8" t="s">
        <v>244</v>
      </c>
      <c r="D76" t="s">
        <v>407</v>
      </c>
      <c r="E76" s="1">
        <v>1.3399999999999999E-8</v>
      </c>
      <c r="F76">
        <v>2825.5723739999999</v>
      </c>
      <c r="G76">
        <v>7.2000000000000005E-4</v>
      </c>
      <c r="H76">
        <v>0.28864899999999999</v>
      </c>
      <c r="I76">
        <v>7.2000000000000005E-4</v>
      </c>
      <c r="J76">
        <v>0.28864899999999999</v>
      </c>
      <c r="K76" t="s">
        <v>12</v>
      </c>
      <c r="L76">
        <v>1</v>
      </c>
      <c r="M76" t="s">
        <v>408</v>
      </c>
      <c r="S76" s="1">
        <v>6.0600000000000003E-5</v>
      </c>
      <c r="T76">
        <v>2236.1334539999998</v>
      </c>
      <c r="U76">
        <v>4.3899999999999998E-3</v>
      </c>
      <c r="V76">
        <v>1.744658</v>
      </c>
      <c r="W76">
        <v>7.2000000000000005E-4</v>
      </c>
      <c r="X76">
        <v>0.28864899999999999</v>
      </c>
      <c r="Z76" s="4" t="s">
        <v>509</v>
      </c>
    </row>
    <row r="77" spans="1:26" x14ac:dyDescent="0.2">
      <c r="A77" t="s">
        <v>406</v>
      </c>
      <c r="B77" s="8" t="s">
        <v>395</v>
      </c>
      <c r="C77" s="8" t="s">
        <v>244</v>
      </c>
      <c r="D77" t="s">
        <v>409</v>
      </c>
      <c r="E77" s="1">
        <v>3.0100000000000001E-3</v>
      </c>
      <c r="F77">
        <v>2825.5723739999999</v>
      </c>
      <c r="G77">
        <v>2.1199999999999999E-3</v>
      </c>
      <c r="H77">
        <v>0.84990900000000003</v>
      </c>
      <c r="I77">
        <v>2.1199999999999999E-3</v>
      </c>
      <c r="J77">
        <v>0.84990900000000003</v>
      </c>
      <c r="K77" t="s">
        <v>12</v>
      </c>
      <c r="L77">
        <v>1</v>
      </c>
      <c r="M77" t="s">
        <v>408</v>
      </c>
      <c r="S77" s="1">
        <v>6.2299999999999996E-5</v>
      </c>
      <c r="T77">
        <v>2235.2374840000002</v>
      </c>
      <c r="U77">
        <v>4.4600000000000004E-3</v>
      </c>
      <c r="V77">
        <v>1.765752</v>
      </c>
      <c r="W77">
        <v>2.1199999999999999E-3</v>
      </c>
      <c r="X77">
        <v>0.84990900000000003</v>
      </c>
    </row>
    <row r="78" spans="1:26" x14ac:dyDescent="0.2">
      <c r="A78" t="s">
        <v>410</v>
      </c>
      <c r="B78" s="8" t="s">
        <v>264</v>
      </c>
      <c r="C78" s="8" t="s">
        <v>157</v>
      </c>
      <c r="D78" t="s">
        <v>411</v>
      </c>
      <c r="E78" s="1">
        <v>5.0599999999999997E-5</v>
      </c>
      <c r="F78">
        <v>2873.5836239999999</v>
      </c>
      <c r="G78">
        <v>1.06E-3</v>
      </c>
      <c r="H78">
        <v>0.43366100000000002</v>
      </c>
      <c r="I78">
        <v>1.06E-3</v>
      </c>
      <c r="J78">
        <v>0.43366100000000002</v>
      </c>
      <c r="K78" t="s">
        <v>12</v>
      </c>
      <c r="L78">
        <v>1</v>
      </c>
      <c r="M78" t="s">
        <v>412</v>
      </c>
      <c r="S78" s="1">
        <v>7.1799999999999997E-5</v>
      </c>
      <c r="T78">
        <v>2187.2262340000002</v>
      </c>
      <c r="U78">
        <v>4.4600000000000004E-3</v>
      </c>
      <c r="V78">
        <v>1.7736700000000001</v>
      </c>
      <c r="W78">
        <v>1.06E-3</v>
      </c>
      <c r="X78">
        <v>0.43366100000000002</v>
      </c>
    </row>
    <row r="79" spans="1:26" x14ac:dyDescent="0.2">
      <c r="A79" t="s">
        <v>413</v>
      </c>
      <c r="B79" s="8" t="s">
        <v>194</v>
      </c>
      <c r="C79" s="8" t="s">
        <v>206</v>
      </c>
      <c r="D79" t="s">
        <v>414</v>
      </c>
      <c r="E79" s="1">
        <v>6.0300000000000002E-4</v>
      </c>
      <c r="F79">
        <v>2886.5272439999999</v>
      </c>
      <c r="G79">
        <v>7.3999999999999999E-4</v>
      </c>
      <c r="H79">
        <v>0.35919899999999999</v>
      </c>
      <c r="I79">
        <v>7.3999999999999999E-4</v>
      </c>
      <c r="J79">
        <v>0.35919899999999999</v>
      </c>
      <c r="K79" t="s">
        <v>12</v>
      </c>
      <c r="L79">
        <v>1</v>
      </c>
      <c r="M79" t="s">
        <v>415</v>
      </c>
      <c r="S79" s="1">
        <v>7.5099999999999996E-5</v>
      </c>
      <c r="T79">
        <v>2175.164714</v>
      </c>
      <c r="U79">
        <v>4.5399999999999998E-3</v>
      </c>
      <c r="V79">
        <v>1.797221</v>
      </c>
      <c r="W79">
        <v>7.3999999999999999E-4</v>
      </c>
      <c r="X79">
        <v>0.35919899999999999</v>
      </c>
    </row>
    <row r="80" spans="1:26" x14ac:dyDescent="0.2">
      <c r="A80" t="s">
        <v>416</v>
      </c>
      <c r="B80" s="8" t="s">
        <v>194</v>
      </c>
      <c r="C80" s="8" t="s">
        <v>199</v>
      </c>
      <c r="D80" t="s">
        <v>417</v>
      </c>
      <c r="E80" s="1">
        <v>6.5700000000000003E-3</v>
      </c>
      <c r="F80">
        <v>2926.4994839999999</v>
      </c>
      <c r="G80">
        <v>9.3000000000000005E-4</v>
      </c>
      <c r="H80">
        <v>0.44453100000000001</v>
      </c>
      <c r="I80">
        <v>9.3000000000000005E-4</v>
      </c>
      <c r="J80">
        <v>0.44453100000000001</v>
      </c>
      <c r="K80" t="s">
        <v>12</v>
      </c>
      <c r="L80">
        <v>1</v>
      </c>
      <c r="M80" t="s">
        <v>418</v>
      </c>
      <c r="S80" s="1">
        <v>7.7299999999999995E-5</v>
      </c>
      <c r="T80">
        <v>2170.254684</v>
      </c>
      <c r="U80">
        <v>4.6899999999999997E-3</v>
      </c>
      <c r="V80">
        <v>1.797302</v>
      </c>
      <c r="W80">
        <v>9.3000000000000005E-4</v>
      </c>
      <c r="X80">
        <v>0.44453100000000001</v>
      </c>
    </row>
    <row r="81" spans="1:24" x14ac:dyDescent="0.2">
      <c r="A81" t="s">
        <v>419</v>
      </c>
      <c r="B81" s="8" t="s">
        <v>303</v>
      </c>
      <c r="C81" s="8" t="s">
        <v>330</v>
      </c>
      <c r="D81" t="s">
        <v>420</v>
      </c>
      <c r="E81" s="1">
        <v>4.0500000000000002E-5</v>
      </c>
      <c r="F81">
        <v>2926.4994839999999</v>
      </c>
      <c r="G81">
        <v>3.3E-4</v>
      </c>
      <c r="H81">
        <v>0.164995</v>
      </c>
      <c r="I81">
        <v>-3.3E-4</v>
      </c>
      <c r="J81">
        <v>-0.164995</v>
      </c>
      <c r="K81" t="s">
        <v>12</v>
      </c>
      <c r="L81">
        <v>1</v>
      </c>
      <c r="M81" t="s">
        <v>421</v>
      </c>
      <c r="S81" s="1">
        <v>1.05E-4</v>
      </c>
      <c r="T81">
        <v>2141.152004</v>
      </c>
      <c r="U81">
        <v>4.7200000000000002E-3</v>
      </c>
      <c r="V81">
        <v>1.8140320000000001</v>
      </c>
      <c r="W81">
        <v>-3.3E-4</v>
      </c>
      <c r="X81">
        <v>-0.164995</v>
      </c>
    </row>
    <row r="82" spans="1:24" x14ac:dyDescent="0.2">
      <c r="A82" t="s">
        <v>422</v>
      </c>
      <c r="B82" s="8" t="s">
        <v>303</v>
      </c>
      <c r="C82" s="8" t="s">
        <v>199</v>
      </c>
      <c r="D82" t="s">
        <v>423</v>
      </c>
      <c r="E82" s="1">
        <v>2.7399999999999999E-4</v>
      </c>
      <c r="F82">
        <v>2958.512624</v>
      </c>
      <c r="G82">
        <v>5.9100000000000003E-3</v>
      </c>
      <c r="H82">
        <v>2.824932</v>
      </c>
      <c r="I82">
        <v>-5.9100000000000003E-3</v>
      </c>
      <c r="J82">
        <v>-2.824932</v>
      </c>
      <c r="K82" t="s">
        <v>12</v>
      </c>
      <c r="L82">
        <v>1</v>
      </c>
      <c r="M82" t="s">
        <v>424</v>
      </c>
      <c r="S82" s="1">
        <v>1.4799999999999999E-4</v>
      </c>
      <c r="T82">
        <v>2126.1330640000001</v>
      </c>
      <c r="U82">
        <v>4.8300000000000001E-3</v>
      </c>
      <c r="V82">
        <v>1.827383</v>
      </c>
      <c r="W82">
        <v>-5.9100000000000003E-3</v>
      </c>
      <c r="X82">
        <v>-2.824932</v>
      </c>
    </row>
    <row r="83" spans="1:24" x14ac:dyDescent="0.2">
      <c r="A83" t="s">
        <v>425</v>
      </c>
      <c r="B83" s="8" t="s">
        <v>193</v>
      </c>
      <c r="C83" s="8" t="s">
        <v>303</v>
      </c>
      <c r="D83" t="s">
        <v>426</v>
      </c>
      <c r="E83" s="1">
        <v>3.2699999999999999E-16</v>
      </c>
      <c r="F83">
        <v>2958.512624</v>
      </c>
      <c r="G83">
        <v>7.3299999999999997E-3</v>
      </c>
      <c r="H83">
        <v>2.3739949999999999</v>
      </c>
      <c r="I83">
        <v>7.3299999999999997E-3</v>
      </c>
      <c r="J83">
        <v>2.3739949999999999</v>
      </c>
      <c r="K83" t="s">
        <v>12</v>
      </c>
      <c r="L83">
        <v>1</v>
      </c>
      <c r="M83" t="s">
        <v>427</v>
      </c>
      <c r="S83" s="1">
        <v>1.7799999999999999E-4</v>
      </c>
      <c r="T83">
        <v>2116.116364</v>
      </c>
      <c r="U83">
        <v>4.8500000000000001E-3</v>
      </c>
      <c r="V83">
        <v>1.8897459999999999</v>
      </c>
      <c r="W83">
        <v>7.3299999999999997E-3</v>
      </c>
      <c r="X83">
        <v>2.3739949999999999</v>
      </c>
    </row>
    <row r="84" spans="1:24" x14ac:dyDescent="0.2">
      <c r="A84" t="s">
        <v>192</v>
      </c>
      <c r="B84" s="8" t="s">
        <v>193</v>
      </c>
      <c r="C84" s="8" t="s">
        <v>194</v>
      </c>
      <c r="D84" t="s">
        <v>428</v>
      </c>
      <c r="E84" s="1">
        <v>4.7500000000000003E-25</v>
      </c>
      <c r="F84">
        <v>2971.5555039999999</v>
      </c>
      <c r="G84">
        <v>1.99E-3</v>
      </c>
      <c r="H84" t="s">
        <v>429</v>
      </c>
      <c r="I84">
        <v>1.99E-3</v>
      </c>
      <c r="J84" t="s">
        <v>429</v>
      </c>
      <c r="K84" t="s">
        <v>12</v>
      </c>
      <c r="L84">
        <v>1</v>
      </c>
      <c r="M84" t="s">
        <v>196</v>
      </c>
      <c r="S84" s="1">
        <v>2.1499999999999999E-4</v>
      </c>
      <c r="T84">
        <v>2091.9854140000002</v>
      </c>
      <c r="U84">
        <v>4.8900000000000002E-3</v>
      </c>
      <c r="V84">
        <v>1.8962810000000001</v>
      </c>
      <c r="W84">
        <v>1.99E-3</v>
      </c>
      <c r="X84" t="s">
        <v>429</v>
      </c>
    </row>
    <row r="85" spans="1:24" x14ac:dyDescent="0.2">
      <c r="A85" t="s">
        <v>192</v>
      </c>
      <c r="B85" s="8" t="s">
        <v>193</v>
      </c>
      <c r="C85" s="8" t="s">
        <v>194</v>
      </c>
      <c r="D85" t="s">
        <v>430</v>
      </c>
      <c r="E85" s="1">
        <v>7.0699999999999997E-19</v>
      </c>
      <c r="F85">
        <v>2974.510734</v>
      </c>
      <c r="G85">
        <v>7.3299999999999997E-3</v>
      </c>
      <c r="H85">
        <v>2.3739949999999999</v>
      </c>
      <c r="I85">
        <v>7.3299999999999997E-3</v>
      </c>
      <c r="J85">
        <v>2.3739949999999999</v>
      </c>
      <c r="K85" t="s">
        <v>12</v>
      </c>
      <c r="L85">
        <v>1</v>
      </c>
      <c r="M85" t="s">
        <v>196</v>
      </c>
      <c r="S85" s="1">
        <v>2.41E-4</v>
      </c>
      <c r="T85">
        <v>2091.0847239999998</v>
      </c>
      <c r="U85">
        <v>4.96E-3</v>
      </c>
      <c r="V85">
        <v>1.9506079999999999</v>
      </c>
      <c r="W85">
        <v>7.3299999999999997E-3</v>
      </c>
      <c r="X85">
        <v>2.3739949999999999</v>
      </c>
    </row>
    <row r="86" spans="1:24" x14ac:dyDescent="0.2">
      <c r="A86" t="s">
        <v>431</v>
      </c>
      <c r="B86" s="8" t="s">
        <v>193</v>
      </c>
      <c r="C86" s="8" t="s">
        <v>275</v>
      </c>
      <c r="D86" t="s">
        <v>432</v>
      </c>
      <c r="E86" s="1">
        <v>3.4499999999999999E-3</v>
      </c>
      <c r="F86">
        <v>3051.5116739999999</v>
      </c>
      <c r="G86">
        <v>5.7299999999999999E-3</v>
      </c>
      <c r="H86">
        <v>1.827383</v>
      </c>
      <c r="I86">
        <v>5.7299999999999999E-3</v>
      </c>
      <c r="J86">
        <v>1.827383</v>
      </c>
      <c r="K86" t="s">
        <v>12</v>
      </c>
      <c r="L86">
        <v>1</v>
      </c>
      <c r="M86" t="s">
        <v>433</v>
      </c>
      <c r="S86" s="1">
        <v>2.4600000000000002E-4</v>
      </c>
      <c r="T86">
        <v>2091.0847239999998</v>
      </c>
      <c r="U86">
        <v>4.9800000000000001E-3</v>
      </c>
      <c r="V86">
        <v>2.0014590000000001</v>
      </c>
      <c r="W86">
        <v>5.7299999999999999E-3</v>
      </c>
      <c r="X86">
        <v>1.827383</v>
      </c>
    </row>
    <row r="87" spans="1:24" x14ac:dyDescent="0.2">
      <c r="A87" t="s">
        <v>434</v>
      </c>
      <c r="B87" s="8" t="s">
        <v>193</v>
      </c>
      <c r="C87" s="8" t="s">
        <v>194</v>
      </c>
      <c r="D87" t="s">
        <v>435</v>
      </c>
      <c r="E87" s="1">
        <v>3.2200000000000003E-11</v>
      </c>
      <c r="F87">
        <v>3051.5116739999999</v>
      </c>
      <c r="G87">
        <v>2.3400000000000001E-3</v>
      </c>
      <c r="H87">
        <v>0.79066800000000004</v>
      </c>
      <c r="I87">
        <v>2.3400000000000001E-3</v>
      </c>
      <c r="J87">
        <v>0.79066800000000004</v>
      </c>
      <c r="K87" t="s">
        <v>12</v>
      </c>
      <c r="L87">
        <v>1</v>
      </c>
      <c r="M87" t="s">
        <v>196</v>
      </c>
      <c r="S87" s="1">
        <v>2.72E-4</v>
      </c>
      <c r="T87">
        <v>2091.0847239999998</v>
      </c>
      <c r="U87">
        <v>5.2900000000000004E-3</v>
      </c>
      <c r="V87">
        <v>2.0629200000000001</v>
      </c>
      <c r="W87">
        <v>2.3400000000000001E-3</v>
      </c>
      <c r="X87">
        <v>0.79066800000000004</v>
      </c>
    </row>
    <row r="88" spans="1:24" x14ac:dyDescent="0.2">
      <c r="A88" t="s">
        <v>436</v>
      </c>
      <c r="B88" s="8" t="s">
        <v>193</v>
      </c>
      <c r="C88" s="8" t="s">
        <v>194</v>
      </c>
      <c r="D88" t="s">
        <v>437</v>
      </c>
      <c r="E88" s="1">
        <v>4.1099999999999998E-10</v>
      </c>
      <c r="F88">
        <v>3067.5065840000002</v>
      </c>
      <c r="G88">
        <v>3.3800000000000002E-3</v>
      </c>
      <c r="H88">
        <v>1.094695</v>
      </c>
      <c r="I88">
        <v>3.3800000000000002E-3</v>
      </c>
      <c r="J88">
        <v>1.094695</v>
      </c>
      <c r="K88" t="s">
        <v>12</v>
      </c>
      <c r="L88">
        <v>1</v>
      </c>
      <c r="M88" t="s">
        <v>196</v>
      </c>
      <c r="S88" s="1">
        <v>2.7399999999999999E-4</v>
      </c>
      <c r="T88">
        <v>2065.0876939999998</v>
      </c>
      <c r="U88">
        <v>5.3299999999999997E-3</v>
      </c>
      <c r="V88">
        <v>2.1098849999999998</v>
      </c>
      <c r="W88">
        <v>3.3800000000000002E-3</v>
      </c>
      <c r="X88">
        <v>1.094695</v>
      </c>
    </row>
    <row r="89" spans="1:24" x14ac:dyDescent="0.2">
      <c r="A89" t="s">
        <v>230</v>
      </c>
      <c r="B89" s="8" t="s">
        <v>231</v>
      </c>
      <c r="C89" s="8" t="s">
        <v>187</v>
      </c>
      <c r="D89" t="s">
        <v>438</v>
      </c>
      <c r="E89" s="1">
        <v>2.5299999999999999E-11</v>
      </c>
      <c r="F89">
        <v>3067.5065840000002</v>
      </c>
      <c r="G89">
        <v>7.8200000000000006E-3</v>
      </c>
      <c r="H89">
        <v>2.345062</v>
      </c>
      <c r="I89">
        <v>7.8200000000000006E-3</v>
      </c>
      <c r="J89">
        <v>2.345062</v>
      </c>
      <c r="K89" t="s">
        <v>12</v>
      </c>
      <c r="L89">
        <v>1</v>
      </c>
      <c r="M89" t="s">
        <v>233</v>
      </c>
      <c r="S89" s="1">
        <v>3.1599999999999998E-4</v>
      </c>
      <c r="T89">
        <v>2059.1312739999998</v>
      </c>
      <c r="U89">
        <v>5.3600000000000002E-3</v>
      </c>
      <c r="V89">
        <v>2.345062</v>
      </c>
      <c r="W89">
        <v>7.8200000000000006E-3</v>
      </c>
      <c r="X89">
        <v>2.345062</v>
      </c>
    </row>
    <row r="90" spans="1:24" x14ac:dyDescent="0.2">
      <c r="A90" t="s">
        <v>234</v>
      </c>
      <c r="B90" s="8" t="s">
        <v>162</v>
      </c>
      <c r="C90" s="8" t="s">
        <v>235</v>
      </c>
      <c r="D90" t="s">
        <v>439</v>
      </c>
      <c r="E90" s="1">
        <v>4.3499999999999998E-14</v>
      </c>
      <c r="F90">
        <v>3086.6075839999999</v>
      </c>
      <c r="G90">
        <v>4.8900000000000002E-3</v>
      </c>
      <c r="H90">
        <v>1.466415</v>
      </c>
      <c r="I90">
        <v>4.8900000000000002E-3</v>
      </c>
      <c r="J90">
        <v>1.466415</v>
      </c>
      <c r="K90" t="s">
        <v>12</v>
      </c>
      <c r="L90">
        <v>1</v>
      </c>
      <c r="M90" t="s">
        <v>237</v>
      </c>
      <c r="S90" s="1">
        <v>3.86E-4</v>
      </c>
      <c r="T90">
        <v>1999.0585040000001</v>
      </c>
      <c r="U90">
        <v>5.3899999999999998E-3</v>
      </c>
      <c r="V90">
        <v>2.37303</v>
      </c>
      <c r="W90">
        <v>4.8900000000000002E-3</v>
      </c>
      <c r="X90">
        <v>1.466415</v>
      </c>
    </row>
    <row r="91" spans="1:24" x14ac:dyDescent="0.2">
      <c r="A91" t="s">
        <v>281</v>
      </c>
      <c r="B91" s="8" t="s">
        <v>187</v>
      </c>
      <c r="C91" s="8" t="s">
        <v>244</v>
      </c>
      <c r="D91" t="s">
        <v>440</v>
      </c>
      <c r="E91" s="1">
        <v>5.2000000000000001E-11</v>
      </c>
      <c r="F91">
        <v>3086.6075839999999</v>
      </c>
      <c r="G91">
        <v>6.5799999999999999E-3</v>
      </c>
      <c r="H91">
        <v>2.6347999999999998</v>
      </c>
      <c r="I91">
        <v>6.5799999999999999E-3</v>
      </c>
      <c r="J91">
        <v>2.6347999999999998</v>
      </c>
      <c r="K91" t="s">
        <v>12</v>
      </c>
      <c r="L91">
        <v>1</v>
      </c>
      <c r="M91" t="s">
        <v>283</v>
      </c>
      <c r="S91" s="1">
        <v>5.1900000000000004E-4</v>
      </c>
      <c r="T91">
        <v>1999.0585040000001</v>
      </c>
      <c r="U91">
        <v>5.7299999999999999E-3</v>
      </c>
      <c r="V91">
        <v>2.3739949999999999</v>
      </c>
      <c r="W91">
        <v>6.5799999999999999E-3</v>
      </c>
      <c r="X91">
        <v>2.6347999999999998</v>
      </c>
    </row>
    <row r="92" spans="1:24" x14ac:dyDescent="0.2">
      <c r="A92" t="s">
        <v>360</v>
      </c>
      <c r="B92" s="8" t="s">
        <v>275</v>
      </c>
      <c r="C92" s="8" t="s">
        <v>307</v>
      </c>
      <c r="D92" t="s">
        <v>441</v>
      </c>
      <c r="E92" s="1">
        <v>1.04E-8</v>
      </c>
      <c r="F92">
        <v>3086.6075839999999</v>
      </c>
      <c r="G92">
        <v>2.4599999999999999E-3</v>
      </c>
      <c r="H92">
        <v>0.900281</v>
      </c>
      <c r="I92">
        <v>2.4599999999999999E-3</v>
      </c>
      <c r="J92">
        <v>0.900281</v>
      </c>
      <c r="K92" t="s">
        <v>12</v>
      </c>
      <c r="L92">
        <v>1</v>
      </c>
      <c r="M92" t="s">
        <v>363</v>
      </c>
      <c r="S92" s="1">
        <v>6.0300000000000002E-4</v>
      </c>
      <c r="T92">
        <v>1999.0585040000001</v>
      </c>
      <c r="U92">
        <v>5.7999999999999996E-3</v>
      </c>
      <c r="V92">
        <v>2.3739949999999999</v>
      </c>
      <c r="W92">
        <v>2.4599999999999999E-3</v>
      </c>
      <c r="X92">
        <v>0.900281</v>
      </c>
    </row>
    <row r="93" spans="1:24" x14ac:dyDescent="0.2">
      <c r="A93" t="s">
        <v>366</v>
      </c>
      <c r="B93" s="8" t="s">
        <v>367</v>
      </c>
      <c r="C93" s="8" t="s">
        <v>79</v>
      </c>
      <c r="D93" t="s">
        <v>442</v>
      </c>
      <c r="E93" s="1">
        <v>1.4799999999999999E-4</v>
      </c>
      <c r="F93">
        <v>3086.6075839999999</v>
      </c>
      <c r="G93">
        <v>1.4E-3</v>
      </c>
      <c r="H93">
        <v>0.79688199999999998</v>
      </c>
      <c r="I93">
        <v>1.4E-3</v>
      </c>
      <c r="J93">
        <v>0.79688199999999998</v>
      </c>
      <c r="K93" t="s">
        <v>12</v>
      </c>
      <c r="L93">
        <v>1</v>
      </c>
      <c r="M93" t="s">
        <v>369</v>
      </c>
      <c r="S93" s="1">
        <v>7.0699999999999995E-4</v>
      </c>
      <c r="T93">
        <v>1991.0583039999999</v>
      </c>
      <c r="U93">
        <v>5.9100000000000003E-3</v>
      </c>
      <c r="V93">
        <v>2.396042</v>
      </c>
      <c r="W93">
        <v>1.4E-3</v>
      </c>
      <c r="X93">
        <v>0.79688199999999998</v>
      </c>
    </row>
    <row r="94" spans="1:24" x14ac:dyDescent="0.2">
      <c r="A94" t="s">
        <v>370</v>
      </c>
      <c r="B94" s="8" t="s">
        <v>371</v>
      </c>
      <c r="C94" s="8" t="s">
        <v>79</v>
      </c>
      <c r="D94" t="s">
        <v>443</v>
      </c>
      <c r="E94" s="1">
        <v>1.05E-4</v>
      </c>
      <c r="F94">
        <v>3086.6075839999999</v>
      </c>
      <c r="G94">
        <v>3.32E-3</v>
      </c>
      <c r="H94">
        <v>1.8897459999999999</v>
      </c>
      <c r="I94">
        <v>3.32E-3</v>
      </c>
      <c r="J94">
        <v>1.8897459999999999</v>
      </c>
      <c r="K94" t="s">
        <v>12</v>
      </c>
      <c r="L94">
        <v>1</v>
      </c>
      <c r="M94" t="s">
        <v>373</v>
      </c>
      <c r="S94" s="1">
        <v>1.31E-3</v>
      </c>
      <c r="T94">
        <v>1920.0176739999999</v>
      </c>
      <c r="U94">
        <v>6.5799999999999999E-3</v>
      </c>
      <c r="V94">
        <v>2.5189919999999999</v>
      </c>
      <c r="W94">
        <v>3.32E-3</v>
      </c>
      <c r="X94">
        <v>1.8897459999999999</v>
      </c>
    </row>
    <row r="95" spans="1:24" x14ac:dyDescent="0.2">
      <c r="A95" t="s">
        <v>444</v>
      </c>
      <c r="B95" s="8" t="s">
        <v>307</v>
      </c>
      <c r="C95" s="8" t="s">
        <v>445</v>
      </c>
      <c r="D95" t="s">
        <v>446</v>
      </c>
      <c r="E95" s="1">
        <v>3.1400000000000002E-17</v>
      </c>
      <c r="F95">
        <v>3134.6188339999999</v>
      </c>
      <c r="G95">
        <v>5.0000000000000002E-5</v>
      </c>
      <c r="H95">
        <v>2.0192000000000002E-2</v>
      </c>
      <c r="I95">
        <v>-5.0000000000000002E-5</v>
      </c>
      <c r="J95">
        <v>-2.0192000000000002E-2</v>
      </c>
      <c r="K95" t="s">
        <v>12</v>
      </c>
      <c r="L95">
        <v>1</v>
      </c>
      <c r="M95" t="s">
        <v>447</v>
      </c>
      <c r="S95" s="1">
        <v>1.4300000000000001E-3</v>
      </c>
      <c r="T95">
        <v>1848.9436840000001</v>
      </c>
      <c r="U95">
        <v>6.8900000000000003E-3</v>
      </c>
      <c r="V95">
        <v>2.5256460000000001</v>
      </c>
      <c r="W95">
        <v>-5.0000000000000002E-5</v>
      </c>
      <c r="X95">
        <v>-2.0192000000000002E-2</v>
      </c>
    </row>
    <row r="96" spans="1:24" x14ac:dyDescent="0.2">
      <c r="A96" t="s">
        <v>444</v>
      </c>
      <c r="B96" s="8" t="s">
        <v>307</v>
      </c>
      <c r="C96" s="8" t="s">
        <v>445</v>
      </c>
      <c r="D96" t="s">
        <v>448</v>
      </c>
      <c r="E96" s="1">
        <v>1.3899999999999999E-16</v>
      </c>
      <c r="F96">
        <v>3333.6509740000001</v>
      </c>
      <c r="G96">
        <v>1.2600000000000001E-3</v>
      </c>
      <c r="H96">
        <v>0.50882899999999998</v>
      </c>
      <c r="I96">
        <v>1.2600000000000001E-3</v>
      </c>
      <c r="J96">
        <v>0.50882899999999998</v>
      </c>
      <c r="K96" t="s">
        <v>12</v>
      </c>
      <c r="L96">
        <v>1</v>
      </c>
      <c r="M96" t="s">
        <v>447</v>
      </c>
      <c r="S96" s="1">
        <v>1.5499999999999999E-3</v>
      </c>
      <c r="T96">
        <v>1848.9436840000001</v>
      </c>
      <c r="U96">
        <v>7.3299999999999997E-3</v>
      </c>
      <c r="V96">
        <v>2.6347999999999998</v>
      </c>
      <c r="W96">
        <v>1.2600000000000001E-3</v>
      </c>
      <c r="X96">
        <v>0.50882899999999998</v>
      </c>
    </row>
    <row r="97" spans="1:45" x14ac:dyDescent="0.2">
      <c r="A97" t="s">
        <v>375</v>
      </c>
      <c r="B97" s="8" t="s">
        <v>307</v>
      </c>
      <c r="C97" s="8" t="s">
        <v>188</v>
      </c>
      <c r="D97" t="s">
        <v>449</v>
      </c>
      <c r="E97" s="1">
        <v>1.7799999999999999E-4</v>
      </c>
      <c r="F97">
        <v>3333.6509740000001</v>
      </c>
      <c r="G97">
        <v>1.2700000000000001E-3</v>
      </c>
      <c r="H97">
        <v>0.68650500000000003</v>
      </c>
      <c r="I97">
        <v>-1.2700000000000001E-3</v>
      </c>
      <c r="J97">
        <v>-0.68650500000000003</v>
      </c>
      <c r="K97" t="s">
        <v>341</v>
      </c>
      <c r="L97">
        <v>1</v>
      </c>
      <c r="M97" t="s">
        <v>377</v>
      </c>
      <c r="S97" s="1">
        <v>1.5499999999999999E-3</v>
      </c>
      <c r="T97">
        <v>1848.9436840000001</v>
      </c>
      <c r="U97">
        <v>7.3299999999999997E-3</v>
      </c>
      <c r="V97">
        <v>2.7069899999999998</v>
      </c>
      <c r="W97">
        <v>-1.2700000000000001E-3</v>
      </c>
      <c r="X97">
        <v>-0.68650500000000003</v>
      </c>
    </row>
    <row r="98" spans="1:45" x14ac:dyDescent="0.2">
      <c r="A98" t="s">
        <v>382</v>
      </c>
      <c r="B98" s="8" t="s">
        <v>307</v>
      </c>
      <c r="C98" s="8" t="s">
        <v>194</v>
      </c>
      <c r="D98" t="s">
        <v>450</v>
      </c>
      <c r="E98" s="1">
        <v>2.6999999999999999E-5</v>
      </c>
      <c r="F98">
        <v>3333.6509740000001</v>
      </c>
      <c r="G98">
        <v>4.4600000000000004E-3</v>
      </c>
      <c r="H98">
        <v>1.744658</v>
      </c>
      <c r="I98">
        <v>4.4600000000000004E-3</v>
      </c>
      <c r="J98">
        <v>1.744658</v>
      </c>
      <c r="K98" t="s">
        <v>12</v>
      </c>
      <c r="L98">
        <v>1</v>
      </c>
      <c r="M98" t="s">
        <v>384</v>
      </c>
      <c r="S98" s="1">
        <v>2.0400000000000001E-3</v>
      </c>
      <c r="T98">
        <v>1755.8395840000001</v>
      </c>
      <c r="U98">
        <v>7.5100000000000002E-3</v>
      </c>
      <c r="V98">
        <v>2.824932</v>
      </c>
      <c r="W98">
        <v>4.4600000000000004E-3</v>
      </c>
      <c r="X98">
        <v>1.744658</v>
      </c>
    </row>
    <row r="99" spans="1:45" x14ac:dyDescent="0.2">
      <c r="A99" t="s">
        <v>401</v>
      </c>
      <c r="B99" s="8" t="s">
        <v>395</v>
      </c>
      <c r="C99" s="8" t="s">
        <v>194</v>
      </c>
      <c r="D99" t="s">
        <v>451</v>
      </c>
      <c r="E99" s="1">
        <v>5.8600000000000001E-5</v>
      </c>
      <c r="F99">
        <v>3333.6509740000001</v>
      </c>
      <c r="G99">
        <v>4.96E-3</v>
      </c>
      <c r="H99">
        <v>1.7736700000000001</v>
      </c>
      <c r="I99">
        <v>4.96E-3</v>
      </c>
      <c r="J99">
        <v>1.7736700000000001</v>
      </c>
      <c r="K99" t="s">
        <v>12</v>
      </c>
      <c r="L99">
        <v>1</v>
      </c>
      <c r="M99" t="s">
        <v>403</v>
      </c>
      <c r="S99" s="1">
        <v>2.8999999999999998E-3</v>
      </c>
      <c r="T99">
        <v>1755.8395840000001</v>
      </c>
      <c r="U99">
        <v>7.5700000000000003E-3</v>
      </c>
      <c r="V99">
        <v>2.8346110000000002</v>
      </c>
      <c r="W99">
        <v>4.96E-3</v>
      </c>
      <c r="X99">
        <v>1.7736700000000001</v>
      </c>
    </row>
    <row r="100" spans="1:45" x14ac:dyDescent="0.2">
      <c r="A100" t="s">
        <v>419</v>
      </c>
      <c r="B100" s="8" t="s">
        <v>303</v>
      </c>
      <c r="C100" s="8" t="s">
        <v>330</v>
      </c>
      <c r="D100" t="s">
        <v>452</v>
      </c>
      <c r="E100" s="1">
        <v>1.4300000000000001E-3</v>
      </c>
      <c r="F100">
        <v>3333.6509740000001</v>
      </c>
      <c r="G100">
        <v>9.0000000000000006E-5</v>
      </c>
      <c r="H100">
        <v>4.4998999999999997E-2</v>
      </c>
      <c r="I100">
        <v>9.0000000000000006E-5</v>
      </c>
      <c r="J100">
        <v>4.4998999999999997E-2</v>
      </c>
      <c r="K100" t="s">
        <v>12</v>
      </c>
      <c r="L100">
        <v>1</v>
      </c>
      <c r="M100" t="s">
        <v>421</v>
      </c>
      <c r="S100" s="1">
        <v>3.0100000000000001E-3</v>
      </c>
      <c r="T100">
        <v>1755.8395840000001</v>
      </c>
      <c r="U100">
        <v>7.7499999999999999E-3</v>
      </c>
      <c r="V100">
        <v>2.834632</v>
      </c>
      <c r="W100">
        <v>9.0000000000000006E-5</v>
      </c>
      <c r="X100">
        <v>4.4998999999999997E-2</v>
      </c>
    </row>
    <row r="101" spans="1:45" x14ac:dyDescent="0.2">
      <c r="A101" t="s">
        <v>453</v>
      </c>
      <c r="B101" s="8" t="s">
        <v>303</v>
      </c>
      <c r="C101" s="8" t="s">
        <v>158</v>
      </c>
      <c r="D101" t="s">
        <v>454</v>
      </c>
      <c r="E101" s="1">
        <v>2.0400000000000001E-3</v>
      </c>
      <c r="F101">
        <v>3333.6509740000001</v>
      </c>
      <c r="G101">
        <v>5.4000000000000001E-4</v>
      </c>
      <c r="H101">
        <v>0.25506299999999998</v>
      </c>
      <c r="I101">
        <v>-5.4000000000000001E-4</v>
      </c>
      <c r="J101">
        <v>-0.25506299999999998</v>
      </c>
      <c r="K101" t="s">
        <v>12</v>
      </c>
      <c r="L101">
        <v>1</v>
      </c>
      <c r="M101" t="s">
        <v>455</v>
      </c>
      <c r="S101" s="1">
        <v>3.4499999999999999E-3</v>
      </c>
      <c r="T101">
        <v>1755.8395840000001</v>
      </c>
      <c r="U101">
        <v>7.8200000000000006E-3</v>
      </c>
      <c r="V101">
        <v>3.2919260000000001</v>
      </c>
      <c r="W101">
        <v>-5.4000000000000001E-4</v>
      </c>
      <c r="X101">
        <v>-0.25506299999999998</v>
      </c>
    </row>
    <row r="102" spans="1:45" x14ac:dyDescent="0.2">
      <c r="A102" t="s">
        <v>456</v>
      </c>
      <c r="B102" s="8" t="s">
        <v>157</v>
      </c>
      <c r="C102" s="8" t="s">
        <v>188</v>
      </c>
      <c r="D102" t="s">
        <v>457</v>
      </c>
      <c r="E102" s="1">
        <v>8.2100000000000003E-3</v>
      </c>
      <c r="F102">
        <v>3333.6509740000001</v>
      </c>
      <c r="G102">
        <v>1.34E-3</v>
      </c>
      <c r="H102">
        <v>0.77105299999999999</v>
      </c>
      <c r="I102">
        <v>-1.34E-3</v>
      </c>
      <c r="J102">
        <v>-0.77105299999999999</v>
      </c>
      <c r="K102" t="s">
        <v>102</v>
      </c>
      <c r="L102">
        <v>1</v>
      </c>
      <c r="M102" t="s">
        <v>459</v>
      </c>
      <c r="S102" s="1">
        <v>3.82E-3</v>
      </c>
      <c r="T102">
        <v>1755.8395840000001</v>
      </c>
      <c r="U102">
        <v>7.9900000000000006E-3</v>
      </c>
      <c r="V102">
        <v>3.468601</v>
      </c>
      <c r="W102">
        <v>-1.34E-3</v>
      </c>
      <c r="X102">
        <v>-0.77105299999999999</v>
      </c>
    </row>
    <row r="103" spans="1:45" x14ac:dyDescent="0.2">
      <c r="A103" t="s">
        <v>460</v>
      </c>
      <c r="B103" s="8" t="s">
        <v>158</v>
      </c>
      <c r="C103" s="8" t="s">
        <v>188</v>
      </c>
      <c r="D103" t="s">
        <v>461</v>
      </c>
      <c r="E103" s="1">
        <v>7.1799999999999998E-3</v>
      </c>
      <c r="F103">
        <v>3333.6509740000001</v>
      </c>
      <c r="G103">
        <v>5.7999999999999996E-3</v>
      </c>
      <c r="H103">
        <v>3.6028630000000001</v>
      </c>
      <c r="I103">
        <v>-5.7999999999999996E-3</v>
      </c>
      <c r="J103">
        <v>-3.6028630000000001</v>
      </c>
      <c r="K103" t="s">
        <v>462</v>
      </c>
      <c r="L103">
        <v>1</v>
      </c>
      <c r="M103" t="s">
        <v>463</v>
      </c>
      <c r="S103" s="1">
        <v>4.28E-3</v>
      </c>
      <c r="T103">
        <v>1755.8395840000001</v>
      </c>
      <c r="U103">
        <v>8.3999999999999995E-3</v>
      </c>
      <c r="V103">
        <v>3.6028630000000001</v>
      </c>
      <c r="W103">
        <v>-5.7999999999999996E-3</v>
      </c>
      <c r="X103">
        <v>-3.6028630000000001</v>
      </c>
    </row>
    <row r="104" spans="1:45" x14ac:dyDescent="0.2">
      <c r="A104" t="s">
        <v>366</v>
      </c>
      <c r="B104" s="8" t="s">
        <v>367</v>
      </c>
      <c r="C104" s="8" t="s">
        <v>79</v>
      </c>
      <c r="D104" t="s">
        <v>464</v>
      </c>
      <c r="E104" s="1">
        <v>7.5099999999999996E-5</v>
      </c>
      <c r="F104">
        <v>3349.645884</v>
      </c>
      <c r="G104">
        <v>1.2999999999999999E-4</v>
      </c>
      <c r="H104">
        <v>7.3996000000000006E-2</v>
      </c>
      <c r="I104">
        <v>-1.2999999999999999E-4</v>
      </c>
      <c r="J104">
        <v>-7.3996000000000006E-2</v>
      </c>
      <c r="K104" t="s">
        <v>12</v>
      </c>
      <c r="L104">
        <v>1</v>
      </c>
      <c r="M104" t="s">
        <v>369</v>
      </c>
      <c r="S104" s="1">
        <v>4.8799999999999998E-3</v>
      </c>
      <c r="T104">
        <v>1755.8395840000001</v>
      </c>
      <c r="U104">
        <v>8.8800000000000007E-3</v>
      </c>
      <c r="V104">
        <v>4.0469470000000003</v>
      </c>
      <c r="W104">
        <v>-1.2999999999999999E-4</v>
      </c>
      <c r="X104">
        <v>-7.3996000000000006E-2</v>
      </c>
    </row>
    <row r="105" spans="1:45" x14ac:dyDescent="0.2">
      <c r="A105" t="s">
        <v>370</v>
      </c>
      <c r="B105" s="8" t="s">
        <v>371</v>
      </c>
      <c r="C105" s="8" t="s">
        <v>79</v>
      </c>
      <c r="D105" t="s">
        <v>465</v>
      </c>
      <c r="E105" s="1">
        <v>2.72E-4</v>
      </c>
      <c r="F105">
        <v>3349.645884</v>
      </c>
      <c r="G105">
        <v>3.0300000000000001E-3</v>
      </c>
      <c r="H105">
        <v>1.7246779999999999</v>
      </c>
      <c r="I105">
        <v>3.0300000000000001E-3</v>
      </c>
      <c r="J105">
        <v>1.7246779999999999</v>
      </c>
      <c r="K105" t="s">
        <v>12</v>
      </c>
      <c r="L105">
        <v>1</v>
      </c>
      <c r="M105" t="s">
        <v>373</v>
      </c>
      <c r="S105" s="1">
        <v>5.1900000000000002E-3</v>
      </c>
      <c r="T105">
        <v>1755.8395840000001</v>
      </c>
      <c r="U105">
        <v>9.0500000000000008E-3</v>
      </c>
      <c r="V105">
        <v>4.0913870000000001</v>
      </c>
      <c r="W105">
        <v>3.0300000000000001E-3</v>
      </c>
      <c r="X105">
        <v>1.7246779999999999</v>
      </c>
    </row>
    <row r="106" spans="1:45" x14ac:dyDescent="0.2">
      <c r="A106" t="s">
        <v>370</v>
      </c>
      <c r="B106" s="8" t="s">
        <v>371</v>
      </c>
      <c r="C106" s="8" t="s">
        <v>79</v>
      </c>
      <c r="D106" t="s">
        <v>466</v>
      </c>
      <c r="E106" s="1">
        <v>1.5499999999999999E-3</v>
      </c>
      <c r="F106">
        <v>3450.6261939999999</v>
      </c>
      <c r="G106">
        <v>4.9800000000000001E-3</v>
      </c>
      <c r="H106">
        <v>2.834632</v>
      </c>
      <c r="I106">
        <v>-4.9800000000000001E-3</v>
      </c>
      <c r="J106">
        <v>-2.834632</v>
      </c>
      <c r="K106" t="s">
        <v>12</v>
      </c>
      <c r="L106">
        <v>1</v>
      </c>
      <c r="M106" t="s">
        <v>373</v>
      </c>
      <c r="S106" s="1">
        <v>5.7600000000000004E-3</v>
      </c>
      <c r="T106">
        <v>1645.9766139999999</v>
      </c>
      <c r="U106">
        <v>9.3600000000000003E-3</v>
      </c>
      <c r="V106">
        <v>4.2979820000000002</v>
      </c>
      <c r="W106">
        <v>-4.9800000000000001E-3</v>
      </c>
      <c r="X106">
        <v>-2.834632</v>
      </c>
    </row>
    <row r="107" spans="1:45" x14ac:dyDescent="0.2">
      <c r="A107" t="s">
        <v>467</v>
      </c>
      <c r="B107" s="8" t="s">
        <v>264</v>
      </c>
      <c r="C107" s="8" t="s">
        <v>199</v>
      </c>
      <c r="D107" t="s">
        <v>468</v>
      </c>
      <c r="E107" s="1">
        <v>5.1900000000000002E-3</v>
      </c>
      <c r="F107">
        <v>3450.6261939999999</v>
      </c>
      <c r="G107">
        <v>5.8E-4</v>
      </c>
      <c r="H107">
        <v>0.27723500000000001</v>
      </c>
      <c r="I107">
        <v>-5.8E-4</v>
      </c>
      <c r="J107">
        <v>-0.27723500000000001</v>
      </c>
      <c r="K107" t="s">
        <v>12</v>
      </c>
      <c r="L107">
        <v>1</v>
      </c>
      <c r="M107" t="s">
        <v>469</v>
      </c>
      <c r="S107" s="1">
        <v>6.5700000000000003E-3</v>
      </c>
      <c r="T107">
        <v>1608.829324</v>
      </c>
      <c r="U107">
        <v>1.111E-2</v>
      </c>
      <c r="V107">
        <v>4.3237329999999998</v>
      </c>
      <c r="W107">
        <v>-5.8E-4</v>
      </c>
      <c r="X107">
        <v>-0.27723500000000001</v>
      </c>
    </row>
    <row r="108" spans="1:45" x14ac:dyDescent="0.2">
      <c r="A108" t="s">
        <v>419</v>
      </c>
      <c r="B108" s="8" t="s">
        <v>303</v>
      </c>
      <c r="C108" s="8" t="s">
        <v>330</v>
      </c>
      <c r="D108" t="s">
        <v>470</v>
      </c>
      <c r="E108" s="1">
        <v>4.6999999999999999E-9</v>
      </c>
      <c r="F108">
        <v>4246.0375039999999</v>
      </c>
      <c r="G108">
        <v>2.5000000000000001E-4</v>
      </c>
      <c r="H108">
        <v>0.124996</v>
      </c>
      <c r="I108">
        <v>-2.5000000000000001E-4</v>
      </c>
      <c r="J108">
        <v>-0.124996</v>
      </c>
      <c r="K108" t="s">
        <v>12</v>
      </c>
      <c r="L108">
        <v>1</v>
      </c>
      <c r="M108" t="s">
        <v>421</v>
      </c>
      <c r="S108" s="1">
        <v>7.1799999999999998E-3</v>
      </c>
      <c r="T108">
        <v>1517.881654</v>
      </c>
      <c r="U108">
        <v>1.133E-2</v>
      </c>
      <c r="V108">
        <v>4.6991100000000001</v>
      </c>
      <c r="W108">
        <v>-2.5000000000000001E-4</v>
      </c>
      <c r="X108">
        <v>-0.124996</v>
      </c>
    </row>
    <row r="109" spans="1:45" x14ac:dyDescent="0.2">
      <c r="A109" t="s">
        <v>434</v>
      </c>
      <c r="B109" s="8" t="s">
        <v>193</v>
      </c>
      <c r="C109" s="8" t="s">
        <v>194</v>
      </c>
      <c r="D109" t="s">
        <v>471</v>
      </c>
      <c r="E109" s="1">
        <v>7.6699999999999996E-13</v>
      </c>
      <c r="F109" t="s">
        <v>458</v>
      </c>
      <c r="G109">
        <v>2.1199999999999999E-3</v>
      </c>
      <c r="H109">
        <v>0.71633199999999997</v>
      </c>
      <c r="I109">
        <v>2.1199999999999999E-3</v>
      </c>
      <c r="J109">
        <v>0.71633199999999997</v>
      </c>
      <c r="K109" t="s">
        <v>12</v>
      </c>
      <c r="L109">
        <v>1</v>
      </c>
      <c r="M109" t="s">
        <v>196</v>
      </c>
      <c r="S109" s="1">
        <v>8.2100000000000003E-3</v>
      </c>
      <c r="T109">
        <v>1517.881654</v>
      </c>
      <c r="U109">
        <v>1.567E-2</v>
      </c>
      <c r="V109" t="s">
        <v>429</v>
      </c>
      <c r="W109">
        <v>2.1199999999999999E-3</v>
      </c>
      <c r="X109">
        <v>0.71633199999999997</v>
      </c>
    </row>
    <row r="110" spans="1:45" s="2" customFormat="1" x14ac:dyDescent="0.2">
      <c r="A110" s="2" t="s">
        <v>64</v>
      </c>
      <c r="B110" s="9">
        <v>116</v>
      </c>
      <c r="C110" s="9">
        <v>304</v>
      </c>
      <c r="D110" s="2" t="s">
        <v>8</v>
      </c>
      <c r="E110" s="3">
        <v>5.5700000000000003E-3</v>
      </c>
      <c r="F110" s="2">
        <v>2754.0361939999998</v>
      </c>
      <c r="G110" s="2">
        <v>9.0799999999999995E-3</v>
      </c>
      <c r="H110" s="2">
        <v>3.295785</v>
      </c>
      <c r="I110" s="2">
        <v>-9.0799999999999995E-3</v>
      </c>
      <c r="J110" s="2">
        <v>-3.295785</v>
      </c>
      <c r="K110" s="2" t="s">
        <v>9</v>
      </c>
      <c r="M110" s="2" t="s">
        <v>10</v>
      </c>
      <c r="S110" s="3">
        <v>7.8300000000000006E-5</v>
      </c>
      <c r="T110" s="2">
        <v>1138.628054</v>
      </c>
      <c r="U110" s="2">
        <v>4.0000000000000003E-5</v>
      </c>
      <c r="V110" s="2">
        <v>3.4612999999999998E-2</v>
      </c>
      <c r="W110" s="2">
        <v>-9.0799999999999995E-3</v>
      </c>
      <c r="X110" s="2">
        <v>-3.295785</v>
      </c>
      <c r="AS110"/>
    </row>
    <row r="111" spans="1:45" s="2" customFormat="1" x14ac:dyDescent="0.2">
      <c r="A111" s="2" t="s">
        <v>65</v>
      </c>
      <c r="B111" s="9">
        <v>206</v>
      </c>
      <c r="C111" s="9">
        <v>559</v>
      </c>
      <c r="D111" s="2" t="s">
        <v>11</v>
      </c>
      <c r="E111" s="3">
        <v>7.8300000000000006E-5</v>
      </c>
      <c r="F111" s="2">
        <v>1138.628054</v>
      </c>
      <c r="G111" s="2">
        <v>3.2100000000000002E-3</v>
      </c>
      <c r="H111" s="2">
        <v>2.8166980000000001</v>
      </c>
      <c r="I111" s="2">
        <v>-3.2100000000000002E-3</v>
      </c>
      <c r="J111" s="2">
        <v>-2.8166980000000001</v>
      </c>
      <c r="K111" s="2" t="s">
        <v>12</v>
      </c>
      <c r="M111" s="2" t="s">
        <v>13</v>
      </c>
      <c r="S111" s="3">
        <v>5.3899999999999998E-4</v>
      </c>
      <c r="T111" s="2">
        <v>1138.628054</v>
      </c>
      <c r="U111" s="2">
        <v>1.2899999999999999E-3</v>
      </c>
      <c r="V111" s="2">
        <v>1.0355319999999999</v>
      </c>
      <c r="W111" s="2">
        <v>-3.2100000000000002E-3</v>
      </c>
      <c r="X111" s="2">
        <v>-2.8166980000000001</v>
      </c>
      <c r="AS111"/>
    </row>
    <row r="112" spans="1:45" s="2" customFormat="1" x14ac:dyDescent="0.2">
      <c r="A112" s="2" t="s">
        <v>65</v>
      </c>
      <c r="B112" s="9">
        <v>206</v>
      </c>
      <c r="C112" s="9">
        <v>559</v>
      </c>
      <c r="D112" s="2" t="s">
        <v>14</v>
      </c>
      <c r="E112" s="3">
        <v>3.2200000000000002E-3</v>
      </c>
      <c r="F112" s="2">
        <v>1138.628054</v>
      </c>
      <c r="G112" s="2">
        <v>2.8300000000000001E-3</v>
      </c>
      <c r="H112" s="2">
        <v>2.483257</v>
      </c>
      <c r="I112" s="2">
        <v>-2.8300000000000001E-3</v>
      </c>
      <c r="J112" s="2">
        <v>-2.483257</v>
      </c>
      <c r="K112" s="2" t="s">
        <v>12</v>
      </c>
      <c r="M112" s="2" t="s">
        <v>13</v>
      </c>
      <c r="S112" s="3">
        <v>6.4199999999999999E-4</v>
      </c>
      <c r="T112" s="2">
        <v>1154.6407240000001</v>
      </c>
      <c r="U112" s="2">
        <v>2.8300000000000001E-3</v>
      </c>
      <c r="V112" s="2">
        <v>2.1908150000000002</v>
      </c>
      <c r="W112" s="2">
        <v>-2.8300000000000001E-3</v>
      </c>
      <c r="X112" s="2">
        <v>-2.483257</v>
      </c>
      <c r="AS112"/>
    </row>
    <row r="113" spans="1:45" s="2" customFormat="1" x14ac:dyDescent="0.2">
      <c r="A113" s="2" t="s">
        <v>66</v>
      </c>
      <c r="B113" s="9">
        <v>156</v>
      </c>
      <c r="C113" s="9">
        <v>308</v>
      </c>
      <c r="D113" s="2" t="s">
        <v>15</v>
      </c>
      <c r="E113" s="3">
        <v>5.3899999999999998E-4</v>
      </c>
      <c r="F113" s="2">
        <v>1244.7280639999999</v>
      </c>
      <c r="G113" s="2">
        <v>1.2899999999999999E-3</v>
      </c>
      <c r="H113" s="2">
        <v>1.0355319999999999</v>
      </c>
      <c r="I113" s="2">
        <v>1.2899999999999999E-3</v>
      </c>
      <c r="J113" s="2">
        <v>1.0355319999999999</v>
      </c>
      <c r="K113" s="2" t="s">
        <v>12</v>
      </c>
      <c r="M113" s="2" t="s">
        <v>16</v>
      </c>
      <c r="S113" s="3">
        <v>8.6200000000000003E-4</v>
      </c>
      <c r="T113" s="2">
        <v>1226.636694</v>
      </c>
      <c r="U113" s="2">
        <v>3.2100000000000002E-3</v>
      </c>
      <c r="V113" s="2">
        <v>2.483257</v>
      </c>
      <c r="W113" s="2">
        <v>1.2899999999999999E-3</v>
      </c>
      <c r="X113" s="2">
        <v>1.0355319999999999</v>
      </c>
      <c r="AS113"/>
    </row>
    <row r="114" spans="1:45" s="2" customFormat="1" x14ac:dyDescent="0.2">
      <c r="A114" s="2" t="s">
        <v>67</v>
      </c>
      <c r="B114" s="9">
        <v>121</v>
      </c>
      <c r="C114" s="9">
        <v>547</v>
      </c>
      <c r="D114" s="2" t="s">
        <v>17</v>
      </c>
      <c r="E114" s="3">
        <v>1.33E-3</v>
      </c>
      <c r="F114" s="2">
        <v>1154.6407240000001</v>
      </c>
      <c r="G114" s="2">
        <v>4.0000000000000003E-5</v>
      </c>
      <c r="H114" s="2">
        <v>3.4612999999999998E-2</v>
      </c>
      <c r="I114" s="2">
        <v>4.0000000000000003E-5</v>
      </c>
      <c r="J114" s="2">
        <v>3.4612999999999998E-2</v>
      </c>
      <c r="K114" s="2" t="s">
        <v>12</v>
      </c>
      <c r="M114" s="2" t="s">
        <v>18</v>
      </c>
      <c r="S114" s="3">
        <v>1.33E-3</v>
      </c>
      <c r="T114" s="2">
        <v>1226.636694</v>
      </c>
      <c r="U114" s="2">
        <v>3.79E-3</v>
      </c>
      <c r="V114" s="2">
        <v>2.8166980000000001</v>
      </c>
      <c r="W114" s="2">
        <v>4.0000000000000003E-5</v>
      </c>
      <c r="X114" s="2">
        <v>3.4612999999999998E-2</v>
      </c>
      <c r="AS114"/>
    </row>
    <row r="115" spans="1:45" s="2" customFormat="1" x14ac:dyDescent="0.2">
      <c r="A115" s="2" t="s">
        <v>63</v>
      </c>
      <c r="B115" s="9">
        <v>25</v>
      </c>
      <c r="C115" s="9">
        <v>155</v>
      </c>
      <c r="D115" s="2" t="s">
        <v>19</v>
      </c>
      <c r="E115" s="3">
        <v>6.4199999999999999E-4</v>
      </c>
      <c r="F115" s="2">
        <v>1226.636694</v>
      </c>
      <c r="G115" s="2">
        <v>5.9699999999999996E-3</v>
      </c>
      <c r="H115" s="2">
        <v>4.862997</v>
      </c>
      <c r="I115" s="2">
        <v>-5.9699999999999996E-3</v>
      </c>
      <c r="J115" s="2">
        <v>-4.862997</v>
      </c>
      <c r="K115" s="2" t="s">
        <v>12</v>
      </c>
      <c r="M115" s="2" t="s">
        <v>20</v>
      </c>
      <c r="S115" s="3">
        <v>3.2200000000000002E-3</v>
      </c>
      <c r="T115" s="2">
        <v>1244.7280639999999</v>
      </c>
      <c r="U115" s="2">
        <v>3.9899999999999996E-3</v>
      </c>
      <c r="V115" s="2">
        <v>3.2501389999999999</v>
      </c>
      <c r="W115" s="2">
        <v>-5.9699999999999996E-3</v>
      </c>
      <c r="X115" s="2">
        <v>-4.862997</v>
      </c>
      <c r="AS115"/>
    </row>
    <row r="116" spans="1:45" s="2" customFormat="1" x14ac:dyDescent="0.2">
      <c r="A116" s="2" t="s">
        <v>63</v>
      </c>
      <c r="B116" s="9">
        <v>25</v>
      </c>
      <c r="C116" s="9">
        <v>155</v>
      </c>
      <c r="D116" s="2" t="s">
        <v>21</v>
      </c>
      <c r="E116" s="3">
        <v>8.6200000000000003E-4</v>
      </c>
      <c r="F116" s="2">
        <v>1226.636694</v>
      </c>
      <c r="G116" s="2">
        <v>3.9899999999999996E-3</v>
      </c>
      <c r="H116" s="2">
        <v>3.2501389999999999</v>
      </c>
      <c r="I116" s="2">
        <v>-3.9899999999999996E-3</v>
      </c>
      <c r="J116" s="2">
        <v>-3.2501389999999999</v>
      </c>
      <c r="K116" s="2" t="s">
        <v>12</v>
      </c>
      <c r="M116" s="2" t="s">
        <v>20</v>
      </c>
      <c r="S116" s="3">
        <v>5.5700000000000003E-3</v>
      </c>
      <c r="T116" s="2">
        <v>1728.946334</v>
      </c>
      <c r="U116" s="2">
        <v>5.9699999999999996E-3</v>
      </c>
      <c r="V116" s="2">
        <v>3.295785</v>
      </c>
      <c r="W116" s="2">
        <v>-3.9899999999999996E-3</v>
      </c>
      <c r="X116" s="2">
        <v>-3.2501389999999999</v>
      </c>
      <c r="AS116"/>
    </row>
    <row r="117" spans="1:45" s="2" customFormat="1" x14ac:dyDescent="0.2">
      <c r="A117" s="2" t="s">
        <v>68</v>
      </c>
      <c r="B117" s="9">
        <v>164</v>
      </c>
      <c r="C117" s="9">
        <v>156</v>
      </c>
      <c r="D117" s="2" t="s">
        <v>22</v>
      </c>
      <c r="E117" s="3">
        <v>8.1899999999999994E-3</v>
      </c>
      <c r="F117" s="2">
        <v>1728.946334</v>
      </c>
      <c r="G117" s="2">
        <v>3.79E-3</v>
      </c>
      <c r="H117" s="2">
        <v>2.1908150000000002</v>
      </c>
      <c r="I117" s="2">
        <v>-3.79E-3</v>
      </c>
      <c r="J117" s="2">
        <v>-2.1908150000000002</v>
      </c>
      <c r="K117" s="2" t="s">
        <v>12</v>
      </c>
      <c r="M117" s="2" t="s">
        <v>23</v>
      </c>
      <c r="S117" s="3">
        <v>8.1899999999999994E-3</v>
      </c>
      <c r="T117" s="2">
        <v>2754.0361939999998</v>
      </c>
      <c r="U117" s="2">
        <v>9.0799999999999995E-3</v>
      </c>
      <c r="V117" s="2">
        <v>4.862997</v>
      </c>
      <c r="W117" s="2">
        <v>-3.79E-3</v>
      </c>
      <c r="X117" s="2">
        <v>-2.1908150000000002</v>
      </c>
      <c r="AS117"/>
    </row>
    <row r="118" spans="1:45" s="5" customFormat="1" x14ac:dyDescent="0.2">
      <c r="A118" s="5" t="s">
        <v>186</v>
      </c>
      <c r="B118" s="10">
        <v>644</v>
      </c>
      <c r="C118" s="10">
        <v>567</v>
      </c>
      <c r="D118" s="5" t="s">
        <v>476</v>
      </c>
      <c r="E118" s="6">
        <v>2.2599999999999999E-3</v>
      </c>
      <c r="F118" s="5">
        <v>2091.9854140000002</v>
      </c>
      <c r="G118" s="5">
        <v>4.8900000000000002E-3</v>
      </c>
      <c r="H118" s="5">
        <v>2.3363619999999998</v>
      </c>
      <c r="I118" s="5">
        <v>4.8900000000000002E-3</v>
      </c>
      <c r="J118" s="5">
        <v>2.3363619999999998</v>
      </c>
      <c r="K118" s="5" t="s">
        <v>190</v>
      </c>
      <c r="M118" s="5" t="s">
        <v>477</v>
      </c>
      <c r="S118" s="6">
        <v>1.2600000000000001E-3</v>
      </c>
      <c r="T118" s="5">
        <v>1501.8285840000001</v>
      </c>
      <c r="U118" s="5">
        <v>2.5999999999999998E-4</v>
      </c>
      <c r="V118" s="5">
        <v>7.2796E-2</v>
      </c>
      <c r="W118" s="5">
        <v>4.8900000000000002E-3</v>
      </c>
      <c r="X118" s="5">
        <v>2.3363619999999998</v>
      </c>
      <c r="AS118"/>
    </row>
    <row r="119" spans="1:45" s="5" customFormat="1" x14ac:dyDescent="0.2">
      <c r="A119" s="5" t="s">
        <v>478</v>
      </c>
      <c r="B119" s="10">
        <v>518</v>
      </c>
      <c r="C119" s="10">
        <v>538</v>
      </c>
      <c r="D119" s="5" t="s">
        <v>479</v>
      </c>
      <c r="E119" s="6">
        <v>1.2600000000000001E-3</v>
      </c>
      <c r="F119" s="5">
        <v>3570.6288939999999</v>
      </c>
      <c r="G119" s="5">
        <v>2.5999999999999998E-4</v>
      </c>
      <c r="H119" s="5">
        <v>7.2796E-2</v>
      </c>
      <c r="I119" s="5">
        <v>2.5999999999999998E-4</v>
      </c>
      <c r="J119" s="5">
        <v>7.2796E-2</v>
      </c>
      <c r="K119" s="5" t="s">
        <v>480</v>
      </c>
      <c r="M119" s="5" t="s">
        <v>481</v>
      </c>
      <c r="S119" s="6">
        <v>1.4499999999999999E-3</v>
      </c>
      <c r="T119" s="5">
        <v>1784.926784</v>
      </c>
      <c r="U119" s="5">
        <v>3.2000000000000003E-4</v>
      </c>
      <c r="V119" s="5">
        <v>0.179178</v>
      </c>
      <c r="W119" s="5">
        <v>2.5999999999999998E-4</v>
      </c>
      <c r="X119" s="5">
        <v>7.2796E-2</v>
      </c>
      <c r="AS119"/>
    </row>
    <row r="120" spans="1:45" s="5" customFormat="1" x14ac:dyDescent="0.2">
      <c r="A120" s="5" t="s">
        <v>482</v>
      </c>
      <c r="B120" s="10">
        <v>457</v>
      </c>
      <c r="C120" s="10">
        <v>902</v>
      </c>
      <c r="D120" s="5" t="s">
        <v>483</v>
      </c>
      <c r="E120" s="6">
        <v>2.32E-3</v>
      </c>
      <c r="F120" s="5">
        <v>2681.278824</v>
      </c>
      <c r="G120" s="5">
        <v>1.197E-2</v>
      </c>
      <c r="H120" s="5">
        <v>4.4625909999999998</v>
      </c>
      <c r="I120" s="5">
        <v>1.197E-2</v>
      </c>
      <c r="J120" s="5">
        <v>4.4625909999999998</v>
      </c>
      <c r="K120" s="5" t="s">
        <v>484</v>
      </c>
      <c r="M120" s="5" t="s">
        <v>485</v>
      </c>
      <c r="S120" s="6">
        <v>2.2599999999999999E-3</v>
      </c>
      <c r="T120" s="5">
        <v>1810.031174</v>
      </c>
      <c r="U120" s="5">
        <v>6.6E-4</v>
      </c>
      <c r="V120" s="5">
        <v>0.43917</v>
      </c>
      <c r="W120" s="5">
        <v>1.197E-2</v>
      </c>
      <c r="X120" s="5">
        <v>4.4625909999999998</v>
      </c>
      <c r="AS120"/>
    </row>
    <row r="121" spans="1:45" s="5" customFormat="1" x14ac:dyDescent="0.2">
      <c r="A121" s="5" t="s">
        <v>486</v>
      </c>
      <c r="B121" s="10">
        <v>893</v>
      </c>
      <c r="C121" s="10">
        <v>889</v>
      </c>
      <c r="D121" s="5" t="s">
        <v>487</v>
      </c>
      <c r="E121" s="6">
        <v>1.4499999999999999E-3</v>
      </c>
      <c r="F121" s="5">
        <v>2122.0770440000001</v>
      </c>
      <c r="G121" s="5">
        <v>2.4299999999999999E-3</v>
      </c>
      <c r="H121" s="5">
        <v>1.14456</v>
      </c>
      <c r="I121" s="5">
        <v>2.4299999999999999E-3</v>
      </c>
      <c r="J121" s="5">
        <v>1.14456</v>
      </c>
      <c r="K121" s="5" t="s">
        <v>488</v>
      </c>
      <c r="M121" s="5" t="s">
        <v>489</v>
      </c>
      <c r="S121" s="6">
        <v>2.32E-3</v>
      </c>
      <c r="T121" s="5">
        <v>2091.9854140000002</v>
      </c>
      <c r="U121" s="5">
        <v>1.2899999999999999E-3</v>
      </c>
      <c r="V121" s="5">
        <v>0.60760599999999998</v>
      </c>
      <c r="W121" s="5">
        <v>2.4299999999999999E-3</v>
      </c>
      <c r="X121" s="5">
        <v>1.14456</v>
      </c>
      <c r="AS121"/>
    </row>
    <row r="122" spans="1:45" s="5" customFormat="1" x14ac:dyDescent="0.2">
      <c r="A122" s="5" t="s">
        <v>486</v>
      </c>
      <c r="B122" s="10">
        <v>893</v>
      </c>
      <c r="C122" s="10">
        <v>889</v>
      </c>
      <c r="D122" s="5" t="s">
        <v>490</v>
      </c>
      <c r="E122" s="6">
        <v>2.5000000000000001E-3</v>
      </c>
      <c r="F122" s="5">
        <v>2106.0821340000002</v>
      </c>
      <c r="G122" s="5">
        <v>5.6499999999999996E-3</v>
      </c>
      <c r="H122" s="5">
        <v>2.6814170000000002</v>
      </c>
      <c r="I122" s="5">
        <v>5.6499999999999996E-3</v>
      </c>
      <c r="J122" s="5">
        <v>2.6814170000000002</v>
      </c>
      <c r="K122" s="5" t="s">
        <v>491</v>
      </c>
      <c r="M122" s="5" t="s">
        <v>489</v>
      </c>
      <c r="S122" s="6">
        <v>2.5000000000000001E-3</v>
      </c>
      <c r="T122" s="5">
        <v>2106.0821340000002</v>
      </c>
      <c r="U122" s="5">
        <v>1.9400000000000001E-3</v>
      </c>
      <c r="V122" s="5">
        <v>1.071207</v>
      </c>
      <c r="W122" s="5">
        <v>5.6499999999999996E-3</v>
      </c>
      <c r="X122" s="5">
        <v>2.6814170000000002</v>
      </c>
      <c r="AS122"/>
    </row>
    <row r="123" spans="1:45" s="5" customFormat="1" x14ac:dyDescent="0.2">
      <c r="A123" s="5" t="s">
        <v>486</v>
      </c>
      <c r="B123" s="10">
        <v>893</v>
      </c>
      <c r="C123" s="10">
        <v>889</v>
      </c>
      <c r="D123" s="5" t="s">
        <v>492</v>
      </c>
      <c r="E123" s="6">
        <v>3.13E-3</v>
      </c>
      <c r="F123" s="5">
        <v>2106.0821340000002</v>
      </c>
      <c r="G123" s="5">
        <v>6.0299999999999998E-3</v>
      </c>
      <c r="H123" s="5">
        <v>2.8617590000000002</v>
      </c>
      <c r="I123" s="5">
        <v>6.0299999999999998E-3</v>
      </c>
      <c r="J123" s="5">
        <v>2.8617590000000002</v>
      </c>
      <c r="K123" s="5" t="s">
        <v>491</v>
      </c>
      <c r="M123" s="5" t="s">
        <v>489</v>
      </c>
      <c r="S123" s="6">
        <v>3.13E-3</v>
      </c>
      <c r="T123" s="5">
        <v>2106.0821340000002</v>
      </c>
      <c r="U123" s="5">
        <v>2.4299999999999999E-3</v>
      </c>
      <c r="V123" s="5">
        <v>1.14456</v>
      </c>
      <c r="W123" s="5">
        <v>6.0299999999999998E-3</v>
      </c>
      <c r="X123" s="5">
        <v>2.8617590000000002</v>
      </c>
      <c r="AS123"/>
    </row>
    <row r="124" spans="1:45" s="5" customFormat="1" x14ac:dyDescent="0.2">
      <c r="A124" s="5" t="s">
        <v>486</v>
      </c>
      <c r="B124" s="10">
        <v>893</v>
      </c>
      <c r="C124" s="10">
        <v>889</v>
      </c>
      <c r="D124" s="5" t="s">
        <v>493</v>
      </c>
      <c r="E124" s="6">
        <v>3.7000000000000002E-3</v>
      </c>
      <c r="F124" s="5">
        <v>2122.0770440000001</v>
      </c>
      <c r="G124" s="5">
        <v>1.2899999999999999E-3</v>
      </c>
      <c r="H124" s="5">
        <v>0.60760599999999998</v>
      </c>
      <c r="I124" s="5">
        <v>1.2899999999999999E-3</v>
      </c>
      <c r="J124" s="5">
        <v>0.60760599999999998</v>
      </c>
      <c r="K124" s="5" t="s">
        <v>488</v>
      </c>
      <c r="M124" s="5" t="s">
        <v>489</v>
      </c>
      <c r="S124" s="6">
        <v>3.7000000000000002E-3</v>
      </c>
      <c r="T124" s="5">
        <v>2106.0821340000002</v>
      </c>
      <c r="U124" s="5">
        <v>3.3500000000000001E-3</v>
      </c>
      <c r="V124" s="5">
        <v>1.5778909999999999</v>
      </c>
      <c r="W124" s="5">
        <v>1.2899999999999999E-3</v>
      </c>
      <c r="X124" s="5">
        <v>0.60760599999999998</v>
      </c>
      <c r="AS124"/>
    </row>
    <row r="125" spans="1:45" s="5" customFormat="1" x14ac:dyDescent="0.2">
      <c r="A125" s="5" t="s">
        <v>486</v>
      </c>
      <c r="B125" s="10">
        <v>893</v>
      </c>
      <c r="C125" s="10">
        <v>889</v>
      </c>
      <c r="D125" s="5" t="s">
        <v>494</v>
      </c>
      <c r="E125" s="6">
        <v>4.7000000000000002E-3</v>
      </c>
      <c r="F125" s="5">
        <v>2122.0770440000001</v>
      </c>
      <c r="G125" s="5">
        <v>3.3500000000000001E-3</v>
      </c>
      <c r="H125" s="5">
        <v>1.5778909999999999</v>
      </c>
      <c r="I125" s="5">
        <v>3.3500000000000001E-3</v>
      </c>
      <c r="J125" s="5">
        <v>1.5778909999999999</v>
      </c>
      <c r="K125" s="5" t="s">
        <v>488</v>
      </c>
      <c r="M125" s="5" t="s">
        <v>489</v>
      </c>
      <c r="S125" s="6">
        <v>4.2500000000000003E-3</v>
      </c>
      <c r="T125" s="5">
        <v>2122.0770440000001</v>
      </c>
      <c r="U125" s="5">
        <v>4.2500000000000003E-3</v>
      </c>
      <c r="V125" s="5">
        <v>2.0169959999999998</v>
      </c>
      <c r="W125" s="5">
        <v>3.3500000000000001E-3</v>
      </c>
      <c r="X125" s="5">
        <v>1.5778909999999999</v>
      </c>
      <c r="AS125"/>
    </row>
    <row r="126" spans="1:45" s="5" customFormat="1" x14ac:dyDescent="0.2">
      <c r="A126" s="5" t="s">
        <v>486</v>
      </c>
      <c r="B126" s="10">
        <v>893</v>
      </c>
      <c r="C126" s="10">
        <v>889</v>
      </c>
      <c r="D126" s="5" t="s">
        <v>495</v>
      </c>
      <c r="E126" s="6">
        <v>7.6600000000000001E-3</v>
      </c>
      <c r="F126" s="5">
        <v>2106.0821340000002</v>
      </c>
      <c r="G126" s="5">
        <v>4.2500000000000003E-3</v>
      </c>
      <c r="H126" s="5">
        <v>2.0169959999999998</v>
      </c>
      <c r="I126" s="5">
        <v>4.2500000000000003E-3</v>
      </c>
      <c r="J126" s="5">
        <v>2.0169959999999998</v>
      </c>
      <c r="K126" s="5" t="s">
        <v>491</v>
      </c>
      <c r="M126" s="5" t="s">
        <v>489</v>
      </c>
      <c r="S126" s="6">
        <v>4.7000000000000002E-3</v>
      </c>
      <c r="T126" s="5">
        <v>2122.0770440000001</v>
      </c>
      <c r="U126" s="5">
        <v>4.6800000000000001E-3</v>
      </c>
      <c r="V126" s="5">
        <v>2.1815730000000002</v>
      </c>
      <c r="W126" s="5">
        <v>4.2500000000000003E-3</v>
      </c>
      <c r="X126" s="5">
        <v>2.0169959999999998</v>
      </c>
      <c r="AS126"/>
    </row>
    <row r="127" spans="1:45" s="5" customFormat="1" x14ac:dyDescent="0.2">
      <c r="A127" s="5" t="s">
        <v>496</v>
      </c>
      <c r="B127" s="10">
        <v>894</v>
      </c>
      <c r="C127" s="10">
        <v>504</v>
      </c>
      <c r="D127" s="5" t="s">
        <v>497</v>
      </c>
      <c r="E127" s="6">
        <v>4.2500000000000003E-3</v>
      </c>
      <c r="F127" s="5">
        <v>1501.8285840000001</v>
      </c>
      <c r="G127" s="5">
        <v>6.6E-4</v>
      </c>
      <c r="H127" s="5">
        <v>0.43917</v>
      </c>
      <c r="I127" s="5">
        <v>6.6E-4</v>
      </c>
      <c r="J127" s="5">
        <v>0.43917</v>
      </c>
      <c r="K127" s="5" t="s">
        <v>498</v>
      </c>
      <c r="M127" s="5" t="s">
        <v>499</v>
      </c>
      <c r="S127" s="6">
        <v>5.6899999999999997E-3</v>
      </c>
      <c r="T127" s="5">
        <v>2122.0770440000001</v>
      </c>
      <c r="U127" s="5">
        <v>4.8900000000000002E-3</v>
      </c>
      <c r="V127" s="5">
        <v>2.3363619999999998</v>
      </c>
      <c r="W127" s="5">
        <v>6.6E-4</v>
      </c>
      <c r="X127" s="5">
        <v>0.43917</v>
      </c>
      <c r="AS127"/>
    </row>
    <row r="128" spans="1:45" s="5" customFormat="1" x14ac:dyDescent="0.2">
      <c r="A128" s="5" t="s">
        <v>500</v>
      </c>
      <c r="B128" s="10">
        <v>504</v>
      </c>
      <c r="C128" s="10">
        <v>895</v>
      </c>
      <c r="D128" s="5" t="s">
        <v>501</v>
      </c>
      <c r="E128" s="6">
        <v>8.7399999999999995E-3</v>
      </c>
      <c r="F128" s="5">
        <v>2144.2289740000001</v>
      </c>
      <c r="G128" s="5">
        <v>4.6800000000000001E-3</v>
      </c>
      <c r="H128" s="5">
        <v>2.1815730000000002</v>
      </c>
      <c r="I128" s="5">
        <v>4.6800000000000001E-3</v>
      </c>
      <c r="J128" s="5">
        <v>2.1815730000000002</v>
      </c>
      <c r="K128" s="5" t="s">
        <v>12</v>
      </c>
      <c r="M128" s="5" t="s">
        <v>502</v>
      </c>
      <c r="S128" s="6">
        <v>6.6400000000000001E-3</v>
      </c>
      <c r="T128" s="5">
        <v>2144.2289740000001</v>
      </c>
      <c r="U128" s="5">
        <v>5.6499999999999996E-3</v>
      </c>
      <c r="V128" s="5">
        <v>2.6814170000000002</v>
      </c>
      <c r="W128" s="5">
        <v>4.6800000000000001E-3</v>
      </c>
      <c r="X128" s="5">
        <v>2.1815730000000002</v>
      </c>
      <c r="AS128"/>
    </row>
    <row r="129" spans="1:45" s="5" customFormat="1" x14ac:dyDescent="0.2">
      <c r="A129" s="5" t="s">
        <v>503</v>
      </c>
      <c r="B129" s="10">
        <v>916</v>
      </c>
      <c r="C129" s="10">
        <v>438</v>
      </c>
      <c r="D129" s="5" t="s">
        <v>504</v>
      </c>
      <c r="E129" s="6">
        <v>6.6400000000000001E-3</v>
      </c>
      <c r="F129" s="5">
        <v>1784.926784</v>
      </c>
      <c r="G129" s="5">
        <v>3.2000000000000003E-4</v>
      </c>
      <c r="H129" s="5">
        <v>0.179178</v>
      </c>
      <c r="I129" s="5">
        <v>-3.2000000000000003E-4</v>
      </c>
      <c r="J129" s="5">
        <v>-0.179178</v>
      </c>
      <c r="K129" s="5" t="s">
        <v>12</v>
      </c>
      <c r="M129" s="5" t="s">
        <v>505</v>
      </c>
      <c r="S129" s="6">
        <v>7.6600000000000001E-3</v>
      </c>
      <c r="T129" s="5">
        <v>2681.278824</v>
      </c>
      <c r="U129" s="5">
        <v>6.0299999999999998E-3</v>
      </c>
      <c r="V129" s="5">
        <v>2.8617590000000002</v>
      </c>
      <c r="W129" s="5">
        <v>-3.2000000000000003E-4</v>
      </c>
      <c r="X129" s="5">
        <v>-0.179178</v>
      </c>
      <c r="AS129"/>
    </row>
    <row r="130" spans="1:45" s="5" customFormat="1" x14ac:dyDescent="0.2">
      <c r="A130" s="5" t="s">
        <v>506</v>
      </c>
      <c r="B130" s="10">
        <v>620</v>
      </c>
      <c r="C130" s="10">
        <v>417</v>
      </c>
      <c r="D130" s="5" t="s">
        <v>507</v>
      </c>
      <c r="E130" s="6">
        <v>5.6899999999999997E-3</v>
      </c>
      <c r="F130" s="5">
        <v>1810.031174</v>
      </c>
      <c r="G130" s="5">
        <v>1.9400000000000001E-3</v>
      </c>
      <c r="H130" s="5">
        <v>1.071207</v>
      </c>
      <c r="I130" s="5">
        <v>1.9400000000000001E-3</v>
      </c>
      <c r="J130" s="5">
        <v>1.071207</v>
      </c>
      <c r="K130" s="5" t="s">
        <v>12</v>
      </c>
      <c r="M130" s="5" t="s">
        <v>508</v>
      </c>
      <c r="S130" s="6">
        <v>8.7399999999999995E-3</v>
      </c>
      <c r="T130" s="5">
        <v>3570.6288939999999</v>
      </c>
      <c r="U130" s="5">
        <v>1.197E-2</v>
      </c>
      <c r="V130" s="5">
        <v>4.4625909999999998</v>
      </c>
      <c r="W130" s="5">
        <v>1.9400000000000001E-3</v>
      </c>
      <c r="X130" s="5">
        <v>1.071207</v>
      </c>
      <c r="AS130"/>
    </row>
  </sheetData>
  <sortState ref="U118:U130">
    <sortCondition ref="U118:U130"/>
  </sortState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MA1+BSA.BS3-XLs</vt:lpstr>
      <vt:lpstr>Pma1+BSA.EDC-X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16T08:03:00Z</dcterms:created>
  <dcterms:modified xsi:type="dcterms:W3CDTF">2017-10-12T10:52:22Z</dcterms:modified>
</cp:coreProperties>
</file>